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75" windowWidth="20730" windowHeight="9975"/>
  </bookViews>
  <sheets>
    <sheet name="TVB-TVDR-BestFit" sheetId="7" r:id="rId1"/>
    <sheet name="ConstantA" sheetId="2" r:id="rId2"/>
  </sheets>
  <calcPr calcId="145621"/>
</workbook>
</file>

<file path=xl/calcChain.xml><?xml version="1.0" encoding="utf-8"?>
<calcChain xmlns="http://schemas.openxmlformats.org/spreadsheetml/2006/main">
  <c r="G4" i="7" l="1"/>
  <c r="G8" i="7"/>
  <c r="G7" i="7"/>
  <c r="H5" i="7"/>
  <c r="H6" i="7"/>
  <c r="H7" i="7"/>
  <c r="H8" i="7"/>
  <c r="H9" i="7"/>
  <c r="H4" i="7"/>
  <c r="M4" i="7" s="1"/>
  <c r="G5" i="7"/>
  <c r="G6" i="7"/>
  <c r="G9" i="7"/>
  <c r="G13" i="7"/>
  <c r="G17" i="7"/>
  <c r="G21" i="7"/>
  <c r="G25" i="7"/>
  <c r="G29" i="7"/>
  <c r="G33" i="7"/>
  <c r="G37" i="7"/>
  <c r="G41" i="7"/>
  <c r="G45" i="7"/>
  <c r="G49" i="7"/>
  <c r="G53" i="7"/>
  <c r="G57" i="7"/>
  <c r="G61" i="7"/>
  <c r="G65" i="7"/>
  <c r="G69" i="7"/>
  <c r="G73" i="7"/>
  <c r="G77" i="7"/>
  <c r="A10" i="7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H77" i="7" s="1"/>
  <c r="B7" i="7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58" i="7" s="1"/>
  <c r="B59" i="7" s="1"/>
  <c r="B60" i="7" s="1"/>
  <c r="B61" i="7" s="1"/>
  <c r="B62" i="7" s="1"/>
  <c r="B63" i="7" s="1"/>
  <c r="B64" i="7" s="1"/>
  <c r="B65" i="7" s="1"/>
  <c r="B66" i="7" s="1"/>
  <c r="B67" i="7" s="1"/>
  <c r="B68" i="7" s="1"/>
  <c r="B69" i="7" s="1"/>
  <c r="B70" i="7" s="1"/>
  <c r="B71" i="7" s="1"/>
  <c r="B72" i="7" s="1"/>
  <c r="B73" i="7" s="1"/>
  <c r="B74" i="7" s="1"/>
  <c r="B75" i="7" s="1"/>
  <c r="B76" i="7" s="1"/>
  <c r="B77" i="7" s="1"/>
  <c r="B5" i="7"/>
  <c r="B6" i="7" s="1"/>
  <c r="E44" i="2"/>
  <c r="F44" i="2" s="1"/>
  <c r="E45" i="2"/>
  <c r="F45" i="2" s="1"/>
  <c r="E46" i="2"/>
  <c r="F46" i="2" s="1"/>
  <c r="E47" i="2"/>
  <c r="F47" i="2" s="1"/>
  <c r="E48" i="2"/>
  <c r="F48" i="2" s="1"/>
  <c r="E49" i="2"/>
  <c r="F49" i="2" s="1"/>
  <c r="E50" i="2"/>
  <c r="F50" i="2" s="1"/>
  <c r="E51" i="2"/>
  <c r="F51" i="2" s="1"/>
  <c r="E52" i="2"/>
  <c r="F52" i="2" s="1"/>
  <c r="E53" i="2"/>
  <c r="F53" i="2" s="1"/>
  <c r="E54" i="2"/>
  <c r="F54" i="2" s="1"/>
  <c r="E55" i="2"/>
  <c r="F55" i="2" s="1"/>
  <c r="E56" i="2"/>
  <c r="F56" i="2" s="1"/>
  <c r="E57" i="2"/>
  <c r="F57" i="2" s="1"/>
  <c r="E58" i="2"/>
  <c r="F58" i="2" s="1"/>
  <c r="E59" i="2"/>
  <c r="F59" i="2" s="1"/>
  <c r="E60" i="2"/>
  <c r="F60" i="2" s="1"/>
  <c r="E61" i="2"/>
  <c r="F61" i="2" s="1"/>
  <c r="E62" i="2"/>
  <c r="F62" i="2" s="1"/>
  <c r="E63" i="2"/>
  <c r="F63" i="2" s="1"/>
  <c r="E64" i="2"/>
  <c r="F64" i="2" s="1"/>
  <c r="E65" i="2"/>
  <c r="F65" i="2" s="1"/>
  <c r="E66" i="2"/>
  <c r="F66" i="2" s="1"/>
  <c r="E67" i="2"/>
  <c r="F67" i="2" s="1"/>
  <c r="E68" i="2"/>
  <c r="F68" i="2" s="1"/>
  <c r="E69" i="2"/>
  <c r="F69" i="2" s="1"/>
  <c r="E70" i="2"/>
  <c r="F70" i="2" s="1"/>
  <c r="E71" i="2"/>
  <c r="F71" i="2" s="1"/>
  <c r="E72" i="2"/>
  <c r="F72" i="2" s="1"/>
  <c r="E73" i="2"/>
  <c r="F73" i="2" s="1"/>
  <c r="E74" i="2"/>
  <c r="F74" i="2" s="1"/>
  <c r="E75" i="2"/>
  <c r="F75" i="2" s="1"/>
  <c r="E76" i="2"/>
  <c r="F76" i="2" s="1"/>
  <c r="E77" i="2"/>
  <c r="F77" i="2" s="1"/>
  <c r="E7" i="2"/>
  <c r="F7" i="2" s="1"/>
  <c r="E43" i="2"/>
  <c r="F43" i="2" s="1"/>
  <c r="E42" i="2"/>
  <c r="F42" i="2" s="1"/>
  <c r="E41" i="2"/>
  <c r="F41" i="2" s="1"/>
  <c r="E40" i="2"/>
  <c r="F40" i="2" s="1"/>
  <c r="E39" i="2"/>
  <c r="F39" i="2" s="1"/>
  <c r="E38" i="2"/>
  <c r="F38" i="2" s="1"/>
  <c r="E37" i="2"/>
  <c r="F37" i="2" s="1"/>
  <c r="E36" i="2"/>
  <c r="F36" i="2" s="1"/>
  <c r="E35" i="2"/>
  <c r="F35" i="2" s="1"/>
  <c r="E34" i="2"/>
  <c r="F34" i="2" s="1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A10" i="2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E9" i="2"/>
  <c r="E8" i="2"/>
  <c r="F8" i="2" s="1"/>
  <c r="E6" i="2"/>
  <c r="F6" i="2" s="1"/>
  <c r="E5" i="2"/>
  <c r="F5" i="2" s="1"/>
  <c r="B5" i="2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E4" i="2"/>
  <c r="F4" i="2" s="1"/>
  <c r="H4" i="2" s="1"/>
  <c r="G75" i="7" l="1"/>
  <c r="G71" i="7"/>
  <c r="G67" i="7"/>
  <c r="G63" i="7"/>
  <c r="G59" i="7"/>
  <c r="G55" i="7"/>
  <c r="G51" i="7"/>
  <c r="G47" i="7"/>
  <c r="G43" i="7"/>
  <c r="G39" i="7"/>
  <c r="G35" i="7"/>
  <c r="G31" i="7"/>
  <c r="G27" i="7"/>
  <c r="G23" i="7"/>
  <c r="G19" i="7"/>
  <c r="G15" i="7"/>
  <c r="G11" i="7"/>
  <c r="M77" i="7"/>
  <c r="F9" i="2"/>
  <c r="H9" i="2" s="1"/>
  <c r="G76" i="7"/>
  <c r="G74" i="7"/>
  <c r="G72" i="7"/>
  <c r="G70" i="7"/>
  <c r="G68" i="7"/>
  <c r="G66" i="7"/>
  <c r="G64" i="7"/>
  <c r="G62" i="7"/>
  <c r="G60" i="7"/>
  <c r="G58" i="7"/>
  <c r="G56" i="7"/>
  <c r="G54" i="7"/>
  <c r="G52" i="7"/>
  <c r="G50" i="7"/>
  <c r="G48" i="7"/>
  <c r="G46" i="7"/>
  <c r="G44" i="7"/>
  <c r="G42" i="7"/>
  <c r="G40" i="7"/>
  <c r="G38" i="7"/>
  <c r="G36" i="7"/>
  <c r="G34" i="7"/>
  <c r="G32" i="7"/>
  <c r="G30" i="7"/>
  <c r="G28" i="7"/>
  <c r="G26" i="7"/>
  <c r="G24" i="7"/>
  <c r="G22" i="7"/>
  <c r="G20" i="7"/>
  <c r="G18" i="7"/>
  <c r="G16" i="7"/>
  <c r="G14" i="7"/>
  <c r="G12" i="7"/>
  <c r="G10" i="7"/>
  <c r="H75" i="7"/>
  <c r="H73" i="7"/>
  <c r="H71" i="7"/>
  <c r="H69" i="7"/>
  <c r="H67" i="7"/>
  <c r="H65" i="7"/>
  <c r="H63" i="7"/>
  <c r="H61" i="7"/>
  <c r="H59" i="7"/>
  <c r="H57" i="7"/>
  <c r="H55" i="7"/>
  <c r="H53" i="7"/>
  <c r="H51" i="7"/>
  <c r="H49" i="7"/>
  <c r="H47" i="7"/>
  <c r="H45" i="7"/>
  <c r="H43" i="7"/>
  <c r="H41" i="7"/>
  <c r="H39" i="7"/>
  <c r="H37" i="7"/>
  <c r="H35" i="7"/>
  <c r="H33" i="7"/>
  <c r="H31" i="7"/>
  <c r="H29" i="7"/>
  <c r="H27" i="7"/>
  <c r="H25" i="7"/>
  <c r="H23" i="7"/>
  <c r="H21" i="7"/>
  <c r="H19" i="7"/>
  <c r="H17" i="7"/>
  <c r="H15" i="7"/>
  <c r="H13" i="7"/>
  <c r="H11" i="7"/>
  <c r="H76" i="7"/>
  <c r="H74" i="7"/>
  <c r="H72" i="7"/>
  <c r="H70" i="7"/>
  <c r="H68" i="7"/>
  <c r="H66" i="7"/>
  <c r="H64" i="7"/>
  <c r="H62" i="7"/>
  <c r="H60" i="7"/>
  <c r="H58" i="7"/>
  <c r="H56" i="7"/>
  <c r="H54" i="7"/>
  <c r="H52" i="7"/>
  <c r="H50" i="7"/>
  <c r="H48" i="7"/>
  <c r="H46" i="7"/>
  <c r="H44" i="7"/>
  <c r="H42" i="7"/>
  <c r="H40" i="7"/>
  <c r="H38" i="7"/>
  <c r="H36" i="7"/>
  <c r="H34" i="7"/>
  <c r="H32" i="7"/>
  <c r="H30" i="7"/>
  <c r="H28" i="7"/>
  <c r="H26" i="7"/>
  <c r="H24" i="7"/>
  <c r="H22" i="7"/>
  <c r="H20" i="7"/>
  <c r="H18" i="7"/>
  <c r="H16" i="7"/>
  <c r="H14" i="7"/>
  <c r="H12" i="7"/>
  <c r="H10" i="7"/>
  <c r="M6" i="7"/>
  <c r="M9" i="7"/>
  <c r="M5" i="7"/>
  <c r="M7" i="7"/>
  <c r="H8" i="2"/>
  <c r="H6" i="2"/>
  <c r="A45" i="2"/>
  <c r="H44" i="2"/>
  <c r="H5" i="2"/>
  <c r="H7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M76" i="7" l="1"/>
  <c r="A46" i="2"/>
  <c r="H45" i="2"/>
  <c r="A47" i="2" l="1"/>
  <c r="H46" i="2"/>
  <c r="A48" i="2" l="1"/>
  <c r="H47" i="2"/>
  <c r="M8" i="7" l="1"/>
  <c r="A49" i="2"/>
  <c r="H48" i="2"/>
  <c r="A50" i="2" l="1"/>
  <c r="H49" i="2"/>
  <c r="M10" i="7" l="1"/>
  <c r="A51" i="2"/>
  <c r="H50" i="2"/>
  <c r="M11" i="7" l="1"/>
  <c r="A52" i="2"/>
  <c r="H51" i="2"/>
  <c r="M12" i="7" l="1"/>
  <c r="A53" i="2"/>
  <c r="H52" i="2"/>
  <c r="M13" i="7" l="1"/>
  <c r="A54" i="2"/>
  <c r="H53" i="2"/>
  <c r="M14" i="7" l="1"/>
  <c r="A55" i="2"/>
  <c r="H54" i="2"/>
  <c r="M15" i="7" l="1"/>
  <c r="A56" i="2"/>
  <c r="H55" i="2"/>
  <c r="M16" i="7" l="1"/>
  <c r="A57" i="2"/>
  <c r="H56" i="2"/>
  <c r="M17" i="7" l="1"/>
  <c r="A58" i="2"/>
  <c r="H57" i="2"/>
  <c r="M18" i="7" l="1"/>
  <c r="A59" i="2"/>
  <c r="H58" i="2"/>
  <c r="M19" i="7" l="1"/>
  <c r="A60" i="2"/>
  <c r="H59" i="2"/>
  <c r="M20" i="7" l="1"/>
  <c r="A61" i="2"/>
  <c r="H60" i="2"/>
  <c r="M21" i="7" l="1"/>
  <c r="A62" i="2"/>
  <c r="H61" i="2"/>
  <c r="M22" i="7" l="1"/>
  <c r="A63" i="2"/>
  <c r="H62" i="2"/>
  <c r="M23" i="7" l="1"/>
  <c r="A64" i="2"/>
  <c r="H63" i="2"/>
  <c r="M24" i="7" l="1"/>
  <c r="A65" i="2"/>
  <c r="H64" i="2"/>
  <c r="M25" i="7" l="1"/>
  <c r="A66" i="2"/>
  <c r="H65" i="2"/>
  <c r="M26" i="7" l="1"/>
  <c r="A67" i="2"/>
  <c r="H66" i="2"/>
  <c r="M27" i="7" l="1"/>
  <c r="A68" i="2"/>
  <c r="H67" i="2"/>
  <c r="M28" i="7" l="1"/>
  <c r="A69" i="2"/>
  <c r="H68" i="2"/>
  <c r="M29" i="7" l="1"/>
  <c r="A70" i="2"/>
  <c r="H69" i="2"/>
  <c r="M30" i="7" l="1"/>
  <c r="A71" i="2"/>
  <c r="H70" i="2"/>
  <c r="M31" i="7" l="1"/>
  <c r="A72" i="2"/>
  <c r="H71" i="2"/>
  <c r="M32" i="7" l="1"/>
  <c r="A73" i="2"/>
  <c r="H72" i="2"/>
  <c r="M33" i="7" l="1"/>
  <c r="A74" i="2"/>
  <c r="H73" i="2"/>
  <c r="M34" i="7" l="1"/>
  <c r="A75" i="2"/>
  <c r="H74" i="2"/>
  <c r="M35" i="7" l="1"/>
  <c r="A76" i="2"/>
  <c r="H75" i="2"/>
  <c r="M36" i="7" l="1"/>
  <c r="A77" i="2"/>
  <c r="H77" i="2" s="1"/>
  <c r="H76" i="2"/>
  <c r="M37" i="7" l="1"/>
  <c r="H79" i="2"/>
  <c r="J77" i="2" s="1"/>
  <c r="M38" i="7" l="1"/>
  <c r="J76" i="2"/>
  <c r="J4" i="2"/>
  <c r="J6" i="2"/>
  <c r="J8" i="2"/>
  <c r="J24" i="2"/>
  <c r="J42" i="2"/>
  <c r="J43" i="2"/>
  <c r="J39" i="2"/>
  <c r="J35" i="2"/>
  <c r="J31" i="2"/>
  <c r="J27" i="2"/>
  <c r="J23" i="2"/>
  <c r="J19" i="2"/>
  <c r="J15" i="2"/>
  <c r="J11" i="2"/>
  <c r="J5" i="2"/>
  <c r="J40" i="2"/>
  <c r="J34" i="2"/>
  <c r="J30" i="2"/>
  <c r="J26" i="2"/>
  <c r="J22" i="2"/>
  <c r="J18" i="2"/>
  <c r="J14" i="2"/>
  <c r="J10" i="2"/>
  <c r="J44" i="2"/>
  <c r="J38" i="2"/>
  <c r="J41" i="2"/>
  <c r="J37" i="2"/>
  <c r="J33" i="2"/>
  <c r="J29" i="2"/>
  <c r="J25" i="2"/>
  <c r="J21" i="2"/>
  <c r="J17" i="2"/>
  <c r="J13" i="2"/>
  <c r="J9" i="2"/>
  <c r="J36" i="2"/>
  <c r="J32" i="2"/>
  <c r="J28" i="2"/>
  <c r="J20" i="2"/>
  <c r="J16" i="2"/>
  <c r="J12" i="2"/>
  <c r="J7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M39" i="7" l="1"/>
  <c r="J1" i="2"/>
  <c r="M1" i="2" s="1"/>
  <c r="M40" i="7" l="1"/>
  <c r="M41" i="7" l="1"/>
  <c r="M42" i="7" l="1"/>
  <c r="M43" i="7" l="1"/>
  <c r="M44" i="7" l="1"/>
  <c r="M45" i="7" l="1"/>
  <c r="M46" i="7" l="1"/>
  <c r="M47" i="7" l="1"/>
  <c r="M48" i="7" l="1"/>
  <c r="M49" i="7" l="1"/>
  <c r="M50" i="7" l="1"/>
  <c r="M52" i="7" l="1"/>
  <c r="M51" i="7"/>
  <c r="M53" i="7" l="1"/>
  <c r="M54" i="7" l="1"/>
  <c r="M55" i="7" l="1"/>
  <c r="M56" i="7" l="1"/>
  <c r="M57" i="7" l="1"/>
  <c r="M58" i="7" l="1"/>
  <c r="M59" i="7" l="1"/>
  <c r="M60" i="7" l="1"/>
  <c r="M61" i="7" l="1"/>
  <c r="M62" i="7" l="1"/>
  <c r="M63" i="7" l="1"/>
  <c r="M64" i="7" l="1"/>
  <c r="M65" i="7" l="1"/>
  <c r="M66" i="7" l="1"/>
  <c r="M67" i="7" l="1"/>
  <c r="M68" i="7" l="1"/>
  <c r="M69" i="7" l="1"/>
  <c r="M70" i="7" l="1"/>
  <c r="M71" i="7" l="1"/>
  <c r="M72" i="7" l="1"/>
  <c r="M73" i="7" l="1"/>
  <c r="M74" i="7" l="1"/>
  <c r="M75" i="7" l="1"/>
  <c r="M79" i="7" l="1"/>
  <c r="J77" i="7" s="1"/>
  <c r="O77" i="7" l="1"/>
  <c r="J4" i="7"/>
  <c r="J5" i="7"/>
  <c r="J7" i="7"/>
  <c r="J76" i="7"/>
  <c r="J6" i="7"/>
  <c r="J9" i="7"/>
  <c r="J8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2" i="7"/>
  <c r="J51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1" i="7" l="1"/>
  <c r="R1" i="7" s="1"/>
</calcChain>
</file>

<file path=xl/sharedStrings.xml><?xml version="1.0" encoding="utf-8"?>
<sst xmlns="http://schemas.openxmlformats.org/spreadsheetml/2006/main" count="29" uniqueCount="19">
  <si>
    <t>Year</t>
  </si>
  <si>
    <t>Patient: 0</t>
  </si>
  <si>
    <t>Atm C14</t>
  </si>
  <si>
    <t>Patient Yr of Life</t>
  </si>
  <si>
    <t>%Form</t>
  </si>
  <si>
    <t>%Die</t>
  </si>
  <si>
    <t>AgeDist</t>
  </si>
  <si>
    <t>C14 Contrib</t>
  </si>
  <si>
    <t>AveC14:</t>
  </si>
  <si>
    <t>Lifespan:</t>
  </si>
  <si>
    <t>Sum:</t>
  </si>
  <si>
    <t>dC14</t>
  </si>
  <si>
    <t>BergAct</t>
  </si>
  <si>
    <t>Persisting Cells</t>
  </si>
  <si>
    <t>Patient: ND60</t>
  </si>
  <si>
    <t>Bs</t>
  </si>
  <si>
    <t>Bi</t>
  </si>
  <si>
    <t>Ds</t>
  </si>
  <si>
    <t>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0" fillId="0" borderId="0" xfId="0" applyNumberFormat="1"/>
    <xf numFmtId="164" fontId="1" fillId="0" borderId="6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VB-TVDR-BestFit'!$M$3</c:f>
              <c:strCache>
                <c:ptCount val="1"/>
                <c:pt idx="0">
                  <c:v>Persisting Cells</c:v>
                </c:pt>
              </c:strCache>
            </c:strRef>
          </c:tx>
          <c:yVal>
            <c:numRef>
              <c:f>'TVB-TVDR-BestFit'!$M$4:$M$77</c:f>
              <c:numCache>
                <c:formatCode>General</c:formatCode>
                <c:ptCount val="74"/>
                <c:pt idx="0">
                  <c:v>0.52068582894747095</c:v>
                </c:pt>
                <c:pt idx="1">
                  <c:v>9.771557643537071E-3</c:v>
                </c:pt>
                <c:pt idx="2">
                  <c:v>7.3814082538616746E-3</c:v>
                </c:pt>
                <c:pt idx="3">
                  <c:v>5.6119132016670247E-3</c:v>
                </c:pt>
                <c:pt idx="4">
                  <c:v>4.2948024611075249E-3</c:v>
                </c:pt>
                <c:pt idx="5">
                  <c:v>3.3089958548418357E-3</c:v>
                </c:pt>
                <c:pt idx="6">
                  <c:v>2.567005896506336E-3</c:v>
                </c:pt>
                <c:pt idx="7">
                  <c:v>2.0053445763367583E-3</c:v>
                </c:pt>
                <c:pt idx="8">
                  <c:v>1.5777347411074609E-3</c:v>
                </c:pt>
                <c:pt idx="9">
                  <c:v>1.2502905517319128E-3</c:v>
                </c:pt>
                <c:pt idx="10">
                  <c:v>9.9808406942113268E-4</c:v>
                </c:pt>
                <c:pt idx="11">
                  <c:v>8.0269044580411487E-4</c:v>
                </c:pt>
                <c:pt idx="12">
                  <c:v>6.5042617160679037E-4</c:v>
                </c:pt>
                <c:pt idx="13">
                  <c:v>5.3107978884758638E-4</c:v>
                </c:pt>
                <c:pt idx="14">
                  <c:v>4.3699374964951954E-4</c:v>
                </c:pt>
                <c:pt idx="15">
                  <c:v>3.6239756307796715E-4</c:v>
                </c:pt>
                <c:pt idx="16">
                  <c:v>3.0292144050808828E-4</c:v>
                </c:pt>
                <c:pt idx="17">
                  <c:v>2.5524008863048549E-4</c:v>
                </c:pt>
                <c:pt idx="18">
                  <c:v>2.1681071214492108E-4</c:v>
                </c:pt>
                <c:pt idx="19">
                  <c:v>1.8567948361088995E-4</c:v>
                </c:pt>
                <c:pt idx="20">
                  <c:v>1.6033797341027825E-4</c:v>
                </c:pt>
                <c:pt idx="21">
                  <c:v>1.3961618496272134E-4</c:v>
                </c:pt>
                <c:pt idx="22">
                  <c:v>1.2260252179817683E-4</c:v>
                </c:pt>
                <c:pt idx="23">
                  <c:v>1.0858365303533204E-4</c:v>
                </c:pt>
                <c:pt idx="24">
                  <c:v>9.6999143806501522E-5</c:v>
                </c:pt>
                <c:pt idx="25">
                  <c:v>8.7407089727829332E-5</c:v>
                </c:pt>
                <c:pt idx="26">
                  <c:v>7.9457989868842555E-5</c:v>
                </c:pt>
                <c:pt idx="27">
                  <c:v>7.287481737154063E-5</c:v>
                </c:pt>
                <c:pt idx="28">
                  <c:v>6.7437776726456968E-5</c:v>
                </c:pt>
                <c:pt idx="29">
                  <c:v>6.297262588311139E-5</c:v>
                </c:pt>
                <c:pt idx="30">
                  <c:v>5.9341728685419269E-5</c:v>
                </c:pt>
                <c:pt idx="31">
                  <c:v>5.643721654958349E-5</c:v>
                </c:pt>
                <c:pt idx="32">
                  <c:v>5.4175798103711553E-5</c:v>
                </c:pt>
                <c:pt idx="33">
                  <c:v>5.2494876470352163E-5</c:v>
                </c:pt>
                <c:pt idx="34">
                  <c:v>5.1349726901959068E-5</c:v>
                </c:pt>
                <c:pt idx="35">
                  <c:v>5.0711560755795676E-5</c:v>
                </c:pt>
                <c:pt idx="36">
                  <c:v>5.0566361621983663E-5</c:v>
                </c:pt>
                <c:pt idx="37">
                  <c:v>5.091443086505685E-5</c:v>
                </c:pt>
                <c:pt idx="38">
                  <c:v>5.1770627253826998E-5</c:v>
                </c:pt>
                <c:pt idx="39">
                  <c:v>5.3165332810141367E-5</c:v>
                </c:pt>
                <c:pt idx="40">
                  <c:v>5.5146228733068243E-5</c:v>
                </c:pt>
                <c:pt idx="41">
                  <c:v>5.7781026105384816E-5</c:v>
                </c:pt>
                <c:pt idx="42">
                  <c:v>6.1161372115973119E-5</c:v>
                </c:pt>
                <c:pt idx="43">
                  <c:v>6.5408251742249721E-5</c:v>
                </c:pt>
                <c:pt idx="44">
                  <c:v>7.0679338251726398E-5</c:v>
                </c:pt>
                <c:pt idx="45">
                  <c:v>7.7178929061973484E-5</c:v>
                </c:pt>
                <c:pt idx="46">
                  <c:v>8.5171358795491393E-5</c:v>
                </c:pt>
                <c:pt idx="47">
                  <c:v>9.4999141287443526E-5</c:v>
                </c:pt>
                <c:pt idx="48">
                  <c:v>1.0710760459449238E-4</c:v>
                </c:pt>
                <c:pt idx="49">
                  <c:v>1.2207851843838721E-4</c:v>
                </c:pt>
                <c:pt idx="50">
                  <c:v>1.4067627760164898E-4</c:v>
                </c:pt>
                <c:pt idx="51">
                  <c:v>1.6391175646654799E-4</c:v>
                </c:pt>
                <c:pt idx="52">
                  <c:v>1.9313123004696372E-4</c:v>
                </c:pt>
                <c:pt idx="53">
                  <c:v>2.3014113352481182E-4</c:v>
                </c:pt>
                <c:pt idx="54">
                  <c:v>2.773844720646237E-4</c:v>
                </c:pt>
                <c:pt idx="55">
                  <c:v>3.3819227474837137E-4</c:v>
                </c:pt>
                <c:pt idx="56">
                  <c:v>4.1714498610479368E-4</c:v>
                </c:pt>
                <c:pt idx="57">
                  <c:v>5.2059627469469094E-4</c:v>
                </c:pt>
                <c:pt idx="58">
                  <c:v>6.5743885929708432E-4</c:v>
                </c:pt>
                <c:pt idx="59">
                  <c:v>8.4023414014771302E-4</c:v>
                </c:pt>
                <c:pt idx="60">
                  <c:v>1.0868936219178744E-3</c:v>
                </c:pt>
                <c:pt idx="61">
                  <c:v>1.423204926478286E-3</c:v>
                </c:pt>
                <c:pt idx="62">
                  <c:v>1.8866626569755891E-3</c:v>
                </c:pt>
                <c:pt idx="63">
                  <c:v>2.5323344380196976E-3</c:v>
                </c:pt>
                <c:pt idx="64">
                  <c:v>3.4419321224612187E-3</c:v>
                </c:pt>
                <c:pt idx="65">
                  <c:v>4.7379808751921689E-3</c:v>
                </c:pt>
                <c:pt idx="66">
                  <c:v>6.6061785854399204E-3</c:v>
                </c:pt>
                <c:pt idx="67">
                  <c:v>9.3310497222937171E-3</c:v>
                </c:pt>
                <c:pt idx="68">
                  <c:v>1.3353405393898799E-2</c:v>
                </c:pt>
                <c:pt idx="69">
                  <c:v>1.9363954032444869E-2</c:v>
                </c:pt>
                <c:pt idx="70">
                  <c:v>2.8457496750245004E-2</c:v>
                </c:pt>
                <c:pt idx="71">
                  <c:v>4.2389784E-2</c:v>
                </c:pt>
                <c:pt idx="72">
                  <c:v>6.4010299999999992E-2</c:v>
                </c:pt>
                <c:pt idx="73">
                  <c:v>9.800000000000000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62752"/>
        <c:axId val="69964544"/>
      </c:scatterChart>
      <c:valAx>
        <c:axId val="69962752"/>
        <c:scaling>
          <c:orientation val="minMax"/>
        </c:scaling>
        <c:delete val="0"/>
        <c:axPos val="b"/>
        <c:majorTickMark val="out"/>
        <c:minorTickMark val="none"/>
        <c:tickLblPos val="nextTo"/>
        <c:crossAx val="69964544"/>
        <c:crosses val="autoZero"/>
        <c:crossBetween val="midCat"/>
      </c:valAx>
      <c:valAx>
        <c:axId val="69964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9627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10</xdr:row>
      <xdr:rowOff>38100</xdr:rowOff>
    </xdr:from>
    <xdr:to>
      <xdr:col>7</xdr:col>
      <xdr:colOff>590550</xdr:colOff>
      <xdr:row>24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tabSelected="1" topLeftCell="A70" workbookViewId="0">
      <selection activeCell="F2" sqref="F2"/>
    </sheetView>
  </sheetViews>
  <sheetFormatPr defaultRowHeight="15" x14ac:dyDescent="0.25"/>
  <cols>
    <col min="1" max="1" width="12.85546875" customWidth="1"/>
    <col min="8" max="8" width="11" bestFit="1" customWidth="1"/>
    <col min="10" max="10" width="9.140625" style="1"/>
    <col min="13" max="13" width="15" customWidth="1"/>
    <col min="20" max="20" width="10" bestFit="1" customWidth="1"/>
  </cols>
  <sheetData>
    <row r="1" spans="1:18" ht="15.75" thickBot="1" x14ac:dyDescent="0.3">
      <c r="A1" t="s">
        <v>14</v>
      </c>
      <c r="C1" t="s">
        <v>9</v>
      </c>
      <c r="D1">
        <v>73</v>
      </c>
      <c r="F1" s="2" t="s">
        <v>15</v>
      </c>
      <c r="G1" s="3" t="s">
        <v>16</v>
      </c>
      <c r="H1" s="3" t="s">
        <v>17</v>
      </c>
      <c r="I1" s="4" t="s">
        <v>18</v>
      </c>
      <c r="J1" s="5"/>
      <c r="K1" s="6"/>
      <c r="L1" s="6"/>
      <c r="M1" s="6"/>
      <c r="N1" s="7" t="s">
        <v>8</v>
      </c>
      <c r="O1" s="8">
        <f>SUM(O4:O77)/M79</f>
        <v>21.195378083739904</v>
      </c>
      <c r="Q1" t="s">
        <v>11</v>
      </c>
      <c r="R1" s="1">
        <f>O1-C4</f>
        <v>26.195378083739904</v>
      </c>
    </row>
    <row r="2" spans="1:18" ht="15.75" thickBot="1" x14ac:dyDescent="0.3">
      <c r="F2" s="9">
        <v>1E-3</v>
      </c>
      <c r="G2" s="10">
        <v>2.5000000000000001E-2</v>
      </c>
      <c r="H2" s="13">
        <v>4.5999999999999999E-3</v>
      </c>
      <c r="I2" s="12">
        <v>8.8999999999999999E-3</v>
      </c>
      <c r="J2" s="5"/>
      <c r="K2" s="6"/>
      <c r="L2" s="6"/>
      <c r="M2" s="6"/>
      <c r="N2" s="6"/>
      <c r="O2" s="6"/>
    </row>
    <row r="3" spans="1:18" x14ac:dyDescent="0.25">
      <c r="A3" t="s">
        <v>3</v>
      </c>
      <c r="B3" t="s">
        <v>0</v>
      </c>
      <c r="C3" t="s">
        <v>2</v>
      </c>
      <c r="G3" t="s">
        <v>4</v>
      </c>
      <c r="H3" t="s">
        <v>5</v>
      </c>
      <c r="M3" t="s">
        <v>13</v>
      </c>
      <c r="O3" t="s">
        <v>7</v>
      </c>
      <c r="Q3" t="s">
        <v>12</v>
      </c>
      <c r="R3">
        <v>21</v>
      </c>
    </row>
    <row r="4" spans="1:18" x14ac:dyDescent="0.25">
      <c r="A4">
        <v>0</v>
      </c>
      <c r="B4">
        <v>1933</v>
      </c>
      <c r="C4">
        <v>-5</v>
      </c>
      <c r="G4">
        <f>$G$2+$F$2*A4</f>
        <v>2.5000000000000001E-2</v>
      </c>
      <c r="H4">
        <f>$I$2+$H$2*A4</f>
        <v>8.8999999999999999E-3</v>
      </c>
      <c r="J4" s="1">
        <f>M4/$M$79</f>
        <v>0.60130719556766987</v>
      </c>
      <c r="M4">
        <f>(1-H4)^D1</f>
        <v>0.52068582894747095</v>
      </c>
      <c r="O4">
        <f>C4*M4/$M$79</f>
        <v>-3.0065359778383494</v>
      </c>
    </row>
    <row r="5" spans="1:18" x14ac:dyDescent="0.25">
      <c r="A5">
        <v>1</v>
      </c>
      <c r="B5">
        <f>B4+1</f>
        <v>1934</v>
      </c>
      <c r="C5">
        <v>-5</v>
      </c>
      <c r="G5">
        <f t="shared" ref="G5:G68" si="0">$G$2+$F$2*A5</f>
        <v>2.6000000000000002E-2</v>
      </c>
      <c r="H5">
        <f t="shared" ref="H5:H68" si="1">$I$2+$H$2*A5</f>
        <v>1.35E-2</v>
      </c>
      <c r="J5" s="1">
        <f t="shared" ref="J5:J68" si="2">M5/$M$79</f>
        <v>1.1284555093117144E-2</v>
      </c>
      <c r="M5">
        <f>G5*((1-H5)^($D$1-$A5))</f>
        <v>9.771557643537071E-3</v>
      </c>
      <c r="O5">
        <f t="shared" ref="O5:O68" si="3">C5*M5/$M$79</f>
        <v>-5.6422775465585717E-2</v>
      </c>
    </row>
    <row r="6" spans="1:18" x14ac:dyDescent="0.25">
      <c r="A6">
        <v>2</v>
      </c>
      <c r="B6">
        <f t="shared" ref="B6:B69" si="4">B5+1</f>
        <v>1935</v>
      </c>
      <c r="C6">
        <v>-5</v>
      </c>
      <c r="G6">
        <f t="shared" si="0"/>
        <v>2.7000000000000003E-2</v>
      </c>
      <c r="H6">
        <f t="shared" si="1"/>
        <v>1.8099999999999998E-2</v>
      </c>
      <c r="J6" s="1">
        <f t="shared" si="2"/>
        <v>8.5243224411190744E-3</v>
      </c>
      <c r="M6">
        <f>G6*((1-H6)^($D$1-$A6))</f>
        <v>7.3814082538616746E-3</v>
      </c>
      <c r="O6">
        <f t="shared" si="3"/>
        <v>-4.2621612205595377E-2</v>
      </c>
    </row>
    <row r="7" spans="1:18" x14ac:dyDescent="0.25">
      <c r="A7">
        <v>3</v>
      </c>
      <c r="B7">
        <f t="shared" si="4"/>
        <v>1936</v>
      </c>
      <c r="C7">
        <v>-5</v>
      </c>
      <c r="G7">
        <f>$G$2+$F$2*A7</f>
        <v>2.8000000000000001E-2</v>
      </c>
      <c r="H7">
        <f t="shared" si="1"/>
        <v>2.2699999999999998E-2</v>
      </c>
      <c r="J7" s="1">
        <f t="shared" si="2"/>
        <v>6.4808443046834195E-3</v>
      </c>
      <c r="M7">
        <f>G7*((1-H7)^($D$1-$A7))</f>
        <v>5.6119132016670247E-3</v>
      </c>
      <c r="O7">
        <f t="shared" si="3"/>
        <v>-3.2404221523417098E-2</v>
      </c>
    </row>
    <row r="8" spans="1:18" x14ac:dyDescent="0.25">
      <c r="A8">
        <v>4</v>
      </c>
      <c r="B8">
        <f t="shared" si="4"/>
        <v>1937</v>
      </c>
      <c r="C8">
        <v>-5</v>
      </c>
      <c r="G8">
        <f>$G$2+$F$2*A8</f>
        <v>2.9000000000000001E-2</v>
      </c>
      <c r="H8">
        <f t="shared" si="1"/>
        <v>2.7299999999999998E-2</v>
      </c>
      <c r="J8" s="1">
        <f t="shared" si="2"/>
        <v>4.9597962530035086E-3</v>
      </c>
      <c r="M8">
        <f t="shared" ref="M8:M69" si="5">G8*((1-H8)^($D$1-$A8))</f>
        <v>4.2948024611075249E-3</v>
      </c>
      <c r="O8">
        <f t="shared" si="3"/>
        <v>-2.4798981265017544E-2</v>
      </c>
    </row>
    <row r="9" spans="1:18" x14ac:dyDescent="0.25">
      <c r="A9">
        <v>5</v>
      </c>
      <c r="B9">
        <f t="shared" si="4"/>
        <v>1938</v>
      </c>
      <c r="C9">
        <v>-5</v>
      </c>
      <c r="G9">
        <f t="shared" si="0"/>
        <v>3.0000000000000002E-2</v>
      </c>
      <c r="H9">
        <f t="shared" si="1"/>
        <v>3.1899999999999998E-2</v>
      </c>
      <c r="J9" s="1">
        <f t="shared" si="2"/>
        <v>3.8213504324518897E-3</v>
      </c>
      <c r="M9">
        <f>G9*((1-H9)^($D$1-$A9))</f>
        <v>3.3089958548418357E-3</v>
      </c>
      <c r="O9">
        <f t="shared" si="3"/>
        <v>-1.9106752162259447E-2</v>
      </c>
    </row>
    <row r="10" spans="1:18" x14ac:dyDescent="0.25">
      <c r="A10">
        <f>A9+1</f>
        <v>6</v>
      </c>
      <c r="B10">
        <f t="shared" si="4"/>
        <v>1939</v>
      </c>
      <c r="C10">
        <v>-5</v>
      </c>
      <c r="G10">
        <f t="shared" si="0"/>
        <v>3.1E-2</v>
      </c>
      <c r="H10">
        <f t="shared" si="1"/>
        <v>3.6499999999999998E-2</v>
      </c>
      <c r="J10" s="1">
        <f t="shared" si="2"/>
        <v>2.9644730676732477E-3</v>
      </c>
      <c r="M10">
        <f t="shared" si="5"/>
        <v>2.567005896506336E-3</v>
      </c>
      <c r="O10">
        <f t="shared" si="3"/>
        <v>-1.4822365338366238E-2</v>
      </c>
    </row>
    <row r="11" spans="1:18" x14ac:dyDescent="0.25">
      <c r="A11">
        <f t="shared" ref="A11:A26" si="6">A10+1</f>
        <v>7</v>
      </c>
      <c r="B11">
        <f t="shared" si="4"/>
        <v>1940</v>
      </c>
      <c r="C11">
        <v>-5</v>
      </c>
      <c r="G11">
        <f t="shared" si="0"/>
        <v>3.2000000000000001E-2</v>
      </c>
      <c r="H11">
        <f t="shared" si="1"/>
        <v>4.1099999999999998E-2</v>
      </c>
      <c r="J11" s="1">
        <f t="shared" si="2"/>
        <v>2.3158458638703272E-3</v>
      </c>
      <c r="M11">
        <f t="shared" si="5"/>
        <v>2.0053445763367583E-3</v>
      </c>
      <c r="O11">
        <f t="shared" si="3"/>
        <v>-1.1579229319351637E-2</v>
      </c>
    </row>
    <row r="12" spans="1:18" x14ac:dyDescent="0.25">
      <c r="A12">
        <f t="shared" si="6"/>
        <v>8</v>
      </c>
      <c r="B12">
        <f t="shared" si="4"/>
        <v>1941</v>
      </c>
      <c r="C12">
        <v>-5</v>
      </c>
      <c r="G12">
        <f t="shared" si="0"/>
        <v>3.3000000000000002E-2</v>
      </c>
      <c r="H12">
        <f t="shared" si="1"/>
        <v>4.5699999999999998E-2</v>
      </c>
      <c r="J12" s="1">
        <f t="shared" si="2"/>
        <v>1.8220262580273148E-3</v>
      </c>
      <c r="M12">
        <f t="shared" si="5"/>
        <v>1.5777347411074609E-3</v>
      </c>
      <c r="O12">
        <f t="shared" si="3"/>
        <v>-9.1101312901365732E-3</v>
      </c>
    </row>
    <row r="13" spans="1:18" x14ac:dyDescent="0.25">
      <c r="A13">
        <f t="shared" si="6"/>
        <v>9</v>
      </c>
      <c r="B13">
        <f t="shared" si="4"/>
        <v>1942</v>
      </c>
      <c r="C13">
        <v>-5</v>
      </c>
      <c r="G13">
        <f t="shared" si="0"/>
        <v>3.4000000000000002E-2</v>
      </c>
      <c r="H13">
        <f t="shared" si="1"/>
        <v>5.0299999999999997E-2</v>
      </c>
      <c r="J13" s="1">
        <f t="shared" si="2"/>
        <v>1.4438816336261706E-3</v>
      </c>
      <c r="M13">
        <f t="shared" si="5"/>
        <v>1.2502905517319128E-3</v>
      </c>
      <c r="O13">
        <f t="shared" si="3"/>
        <v>-7.2194081681308531E-3</v>
      </c>
    </row>
    <row r="14" spans="1:18" x14ac:dyDescent="0.25">
      <c r="A14">
        <f t="shared" si="6"/>
        <v>10</v>
      </c>
      <c r="B14">
        <f t="shared" si="4"/>
        <v>1943</v>
      </c>
      <c r="C14">
        <v>-5</v>
      </c>
      <c r="G14">
        <f t="shared" si="0"/>
        <v>3.5000000000000003E-2</v>
      </c>
      <c r="H14">
        <f t="shared" si="1"/>
        <v>5.4899999999999997E-2</v>
      </c>
      <c r="J14" s="1">
        <f t="shared" si="2"/>
        <v>1.152624287735196E-3</v>
      </c>
      <c r="M14">
        <f t="shared" si="5"/>
        <v>9.9808406942113268E-4</v>
      </c>
      <c r="O14">
        <f t="shared" si="3"/>
        <v>-5.7631214386759805E-3</v>
      </c>
    </row>
    <row r="15" spans="1:18" x14ac:dyDescent="0.25">
      <c r="A15">
        <f t="shared" si="6"/>
        <v>11</v>
      </c>
      <c r="B15">
        <f t="shared" si="4"/>
        <v>1944</v>
      </c>
      <c r="C15">
        <v>-5</v>
      </c>
      <c r="G15">
        <f t="shared" si="0"/>
        <v>3.6000000000000004E-2</v>
      </c>
      <c r="H15">
        <f t="shared" si="1"/>
        <v>5.9499999999999997E-2</v>
      </c>
      <c r="J15" s="1">
        <f t="shared" si="2"/>
        <v>9.2697652603894508E-4</v>
      </c>
      <c r="M15">
        <f t="shared" si="5"/>
        <v>8.0269044580411487E-4</v>
      </c>
      <c r="O15">
        <f t="shared" si="3"/>
        <v>-4.6348826301947253E-3</v>
      </c>
    </row>
    <row r="16" spans="1:18" x14ac:dyDescent="0.25">
      <c r="A16">
        <f t="shared" si="6"/>
        <v>12</v>
      </c>
      <c r="B16">
        <f t="shared" si="4"/>
        <v>1945</v>
      </c>
      <c r="C16">
        <v>-5</v>
      </c>
      <c r="G16">
        <f t="shared" si="0"/>
        <v>3.7000000000000005E-2</v>
      </c>
      <c r="H16">
        <f t="shared" si="1"/>
        <v>6.4100000000000004E-2</v>
      </c>
      <c r="J16" s="1">
        <f t="shared" si="2"/>
        <v>7.5113612744807695E-4</v>
      </c>
      <c r="M16">
        <f t="shared" si="5"/>
        <v>6.5042617160679037E-4</v>
      </c>
      <c r="O16">
        <f t="shared" si="3"/>
        <v>-3.7556806372403845E-3</v>
      </c>
    </row>
    <row r="17" spans="1:18" x14ac:dyDescent="0.25">
      <c r="A17">
        <f t="shared" si="6"/>
        <v>13</v>
      </c>
      <c r="B17">
        <f t="shared" si="4"/>
        <v>1946</v>
      </c>
      <c r="C17">
        <v>-5</v>
      </c>
      <c r="G17">
        <f t="shared" si="0"/>
        <v>3.8000000000000006E-2</v>
      </c>
      <c r="H17">
        <f t="shared" si="1"/>
        <v>6.8699999999999997E-2</v>
      </c>
      <c r="J17" s="1">
        <f t="shared" si="2"/>
        <v>6.1331052373777791E-4</v>
      </c>
      <c r="M17">
        <f t="shared" si="5"/>
        <v>5.3107978884758638E-4</v>
      </c>
      <c r="O17">
        <f t="shared" si="3"/>
        <v>-3.0665526186888898E-3</v>
      </c>
    </row>
    <row r="18" spans="1:18" x14ac:dyDescent="0.25">
      <c r="A18">
        <f t="shared" si="6"/>
        <v>14</v>
      </c>
      <c r="B18">
        <f t="shared" si="4"/>
        <v>1947</v>
      </c>
      <c r="C18">
        <v>-5</v>
      </c>
      <c r="G18">
        <f t="shared" si="0"/>
        <v>3.9E-2</v>
      </c>
      <c r="H18">
        <f t="shared" si="1"/>
        <v>7.3300000000000004E-2</v>
      </c>
      <c r="J18" s="1">
        <f t="shared" si="2"/>
        <v>5.0465649624749462E-4</v>
      </c>
      <c r="M18">
        <f t="shared" si="5"/>
        <v>4.3699374964951954E-4</v>
      </c>
      <c r="O18">
        <f t="shared" si="3"/>
        <v>-2.5232824812374734E-3</v>
      </c>
    </row>
    <row r="19" spans="1:18" x14ac:dyDescent="0.25">
      <c r="A19">
        <f t="shared" si="6"/>
        <v>15</v>
      </c>
      <c r="B19">
        <f t="shared" si="4"/>
        <v>1948</v>
      </c>
      <c r="C19">
        <v>-5</v>
      </c>
      <c r="G19">
        <f t="shared" si="0"/>
        <v>0.04</v>
      </c>
      <c r="H19">
        <f t="shared" si="1"/>
        <v>7.7900000000000011E-2</v>
      </c>
      <c r="J19" s="1">
        <f t="shared" si="2"/>
        <v>4.1851006925896985E-4</v>
      </c>
      <c r="M19">
        <f t="shared" si="5"/>
        <v>3.6239756307796715E-4</v>
      </c>
      <c r="O19">
        <f t="shared" si="3"/>
        <v>-2.092550346294849E-3</v>
      </c>
    </row>
    <row r="20" spans="1:18" x14ac:dyDescent="0.25">
      <c r="A20">
        <f t="shared" si="6"/>
        <v>16</v>
      </c>
      <c r="B20">
        <f t="shared" si="4"/>
        <v>1949</v>
      </c>
      <c r="C20">
        <v>-5</v>
      </c>
      <c r="G20">
        <f t="shared" si="0"/>
        <v>4.1000000000000002E-2</v>
      </c>
      <c r="H20">
        <f t="shared" si="1"/>
        <v>8.2500000000000004E-2</v>
      </c>
      <c r="J20" s="1">
        <f t="shared" si="2"/>
        <v>3.498248497322044E-4</v>
      </c>
      <c r="M20">
        <f t="shared" si="5"/>
        <v>3.0292144050808828E-4</v>
      </c>
      <c r="O20">
        <f t="shared" si="3"/>
        <v>-1.749124248661022E-3</v>
      </c>
    </row>
    <row r="21" spans="1:18" x14ac:dyDescent="0.25">
      <c r="A21">
        <f t="shared" si="6"/>
        <v>17</v>
      </c>
      <c r="B21">
        <f t="shared" si="4"/>
        <v>1950</v>
      </c>
      <c r="C21">
        <v>-5</v>
      </c>
      <c r="G21">
        <f t="shared" si="0"/>
        <v>4.2000000000000003E-2</v>
      </c>
      <c r="H21">
        <f t="shared" si="1"/>
        <v>8.7099999999999997E-2</v>
      </c>
      <c r="J21" s="1">
        <f t="shared" si="2"/>
        <v>2.9476066633325683E-4</v>
      </c>
      <c r="M21">
        <f t="shared" si="5"/>
        <v>2.5524008863048549E-4</v>
      </c>
      <c r="O21">
        <f t="shared" si="3"/>
        <v>-1.4738033316662842E-3</v>
      </c>
      <c r="R21" s="11"/>
    </row>
    <row r="22" spans="1:18" x14ac:dyDescent="0.25">
      <c r="A22">
        <f t="shared" si="6"/>
        <v>18</v>
      </c>
      <c r="B22">
        <f t="shared" si="4"/>
        <v>1951</v>
      </c>
      <c r="C22">
        <v>-5</v>
      </c>
      <c r="G22">
        <f t="shared" si="0"/>
        <v>4.3000000000000003E-2</v>
      </c>
      <c r="H22">
        <f t="shared" si="1"/>
        <v>9.1700000000000004E-2</v>
      </c>
      <c r="J22" s="1">
        <f t="shared" si="2"/>
        <v>2.5038100528379102E-4</v>
      </c>
      <c r="M22">
        <f t="shared" si="5"/>
        <v>2.1681071214492108E-4</v>
      </c>
      <c r="O22">
        <f t="shared" si="3"/>
        <v>-1.2519050264189551E-3</v>
      </c>
      <c r="R22" s="11"/>
    </row>
    <row r="23" spans="1:18" x14ac:dyDescent="0.25">
      <c r="A23">
        <f t="shared" si="6"/>
        <v>19</v>
      </c>
      <c r="B23">
        <f t="shared" si="4"/>
        <v>1952</v>
      </c>
      <c r="C23">
        <v>-5</v>
      </c>
      <c r="G23">
        <f t="shared" si="0"/>
        <v>4.3999999999999997E-2</v>
      </c>
      <c r="H23">
        <f t="shared" si="1"/>
        <v>9.6300000000000011E-2</v>
      </c>
      <c r="J23" s="1">
        <f t="shared" si="2"/>
        <v>2.1442951460809036E-4</v>
      </c>
      <c r="M23">
        <f t="shared" si="5"/>
        <v>1.8567948361088995E-4</v>
      </c>
      <c r="O23">
        <f t="shared" si="3"/>
        <v>-1.0721475730404518E-3</v>
      </c>
      <c r="R23" s="11"/>
    </row>
    <row r="24" spans="1:18" x14ac:dyDescent="0.25">
      <c r="A24">
        <f t="shared" si="6"/>
        <v>20</v>
      </c>
      <c r="B24">
        <f t="shared" si="4"/>
        <v>1953</v>
      </c>
      <c r="C24">
        <v>-5</v>
      </c>
      <c r="G24">
        <f t="shared" si="0"/>
        <v>4.4999999999999998E-2</v>
      </c>
      <c r="H24">
        <f t="shared" si="1"/>
        <v>0.1009</v>
      </c>
      <c r="J24" s="1">
        <f t="shared" si="2"/>
        <v>1.8516420415978815E-4</v>
      </c>
      <c r="M24">
        <f t="shared" si="5"/>
        <v>1.6033797341027825E-4</v>
      </c>
      <c r="O24">
        <f t="shared" si="3"/>
        <v>-9.2582102079894076E-4</v>
      </c>
      <c r="R24" s="11"/>
    </row>
    <row r="25" spans="1:18" x14ac:dyDescent="0.25">
      <c r="A25">
        <f t="shared" si="6"/>
        <v>21</v>
      </c>
      <c r="B25">
        <f t="shared" si="4"/>
        <v>1954</v>
      </c>
      <c r="C25">
        <v>-5</v>
      </c>
      <c r="G25">
        <f t="shared" si="0"/>
        <v>4.5999999999999999E-2</v>
      </c>
      <c r="H25">
        <f t="shared" si="1"/>
        <v>0.1055</v>
      </c>
      <c r="J25" s="1">
        <f t="shared" si="2"/>
        <v>1.6123391874423476E-4</v>
      </c>
      <c r="M25">
        <f t="shared" si="5"/>
        <v>1.3961618496272134E-4</v>
      </c>
      <c r="O25">
        <f t="shared" si="3"/>
        <v>-8.0616959372117381E-4</v>
      </c>
      <c r="R25" s="11"/>
    </row>
    <row r="26" spans="1:18" x14ac:dyDescent="0.25">
      <c r="A26">
        <f t="shared" si="6"/>
        <v>22</v>
      </c>
      <c r="B26">
        <f t="shared" si="4"/>
        <v>1955</v>
      </c>
      <c r="C26">
        <v>0</v>
      </c>
      <c r="G26">
        <f t="shared" si="0"/>
        <v>4.7E-2</v>
      </c>
      <c r="H26">
        <f t="shared" si="1"/>
        <v>0.1101</v>
      </c>
      <c r="J26" s="1">
        <f t="shared" si="2"/>
        <v>1.4158591314268935E-4</v>
      </c>
      <c r="M26">
        <f t="shared" si="5"/>
        <v>1.2260252179817683E-4</v>
      </c>
      <c r="O26">
        <f t="shared" si="3"/>
        <v>0</v>
      </c>
      <c r="R26" s="11"/>
    </row>
    <row r="27" spans="1:18" x14ac:dyDescent="0.25">
      <c r="A27">
        <f t="shared" ref="A27:A42" si="7">A26+1</f>
        <v>23</v>
      </c>
      <c r="B27">
        <f t="shared" si="4"/>
        <v>1956</v>
      </c>
      <c r="C27">
        <v>0</v>
      </c>
      <c r="G27">
        <f t="shared" si="0"/>
        <v>4.8000000000000001E-2</v>
      </c>
      <c r="H27">
        <f t="shared" si="1"/>
        <v>0.11470000000000001</v>
      </c>
      <c r="J27" s="1">
        <f t="shared" si="2"/>
        <v>1.2539640654932318E-4</v>
      </c>
      <c r="M27">
        <f t="shared" si="5"/>
        <v>1.0858365303533204E-4</v>
      </c>
      <c r="O27">
        <f t="shared" si="3"/>
        <v>0</v>
      </c>
      <c r="R27" s="11"/>
    </row>
    <row r="28" spans="1:18" x14ac:dyDescent="0.25">
      <c r="A28">
        <f t="shared" si="7"/>
        <v>24</v>
      </c>
      <c r="B28">
        <f t="shared" si="4"/>
        <v>1957</v>
      </c>
      <c r="C28">
        <v>45</v>
      </c>
      <c r="G28">
        <f t="shared" si="0"/>
        <v>4.9000000000000002E-2</v>
      </c>
      <c r="H28">
        <f t="shared" si="1"/>
        <v>0.1193</v>
      </c>
      <c r="J28" s="1">
        <f t="shared" si="2"/>
        <v>1.1201818811288746E-4</v>
      </c>
      <c r="M28">
        <f t="shared" si="5"/>
        <v>9.6999143806501522E-5</v>
      </c>
      <c r="O28">
        <f t="shared" si="3"/>
        <v>5.0408184650799362E-3</v>
      </c>
      <c r="R28" s="11"/>
    </row>
    <row r="29" spans="1:18" x14ac:dyDescent="0.25">
      <c r="A29">
        <f t="shared" si="7"/>
        <v>25</v>
      </c>
      <c r="B29">
        <f t="shared" si="4"/>
        <v>1958</v>
      </c>
      <c r="C29">
        <v>100</v>
      </c>
      <c r="G29">
        <f t="shared" si="0"/>
        <v>0.05</v>
      </c>
      <c r="H29">
        <f t="shared" si="1"/>
        <v>0.1239</v>
      </c>
      <c r="J29" s="1">
        <f t="shared" si="2"/>
        <v>1.0094093035567341E-4</v>
      </c>
      <c r="M29">
        <f t="shared" si="5"/>
        <v>8.7407089727829332E-5</v>
      </c>
      <c r="O29">
        <f t="shared" si="3"/>
        <v>1.0094093035567341E-2</v>
      </c>
      <c r="R29" s="11"/>
    </row>
    <row r="30" spans="1:18" x14ac:dyDescent="0.25">
      <c r="A30">
        <f t="shared" si="7"/>
        <v>26</v>
      </c>
      <c r="B30">
        <f t="shared" si="4"/>
        <v>1959</v>
      </c>
      <c r="C30">
        <v>164.55478893898999</v>
      </c>
      <c r="G30">
        <f t="shared" si="0"/>
        <v>5.1000000000000004E-2</v>
      </c>
      <c r="H30">
        <f t="shared" si="1"/>
        <v>0.1285</v>
      </c>
      <c r="J30" s="1">
        <f t="shared" si="2"/>
        <v>9.1761016715317909E-5</v>
      </c>
      <c r="M30">
        <f t="shared" si="5"/>
        <v>7.9457989868842555E-5</v>
      </c>
      <c r="O30">
        <f t="shared" si="3"/>
        <v>1.5099714738416271E-2</v>
      </c>
      <c r="R30" s="11"/>
    </row>
    <row r="31" spans="1:18" x14ac:dyDescent="0.25">
      <c r="A31">
        <f t="shared" si="7"/>
        <v>27</v>
      </c>
      <c r="B31">
        <f t="shared" si="4"/>
        <v>1960</v>
      </c>
      <c r="C31">
        <v>173.36882707665501</v>
      </c>
      <c r="G31">
        <f t="shared" si="0"/>
        <v>5.2000000000000005E-2</v>
      </c>
      <c r="H31">
        <f t="shared" si="1"/>
        <v>0.1331</v>
      </c>
      <c r="J31" s="1">
        <f t="shared" si="2"/>
        <v>8.4158526360831646E-5</v>
      </c>
      <c r="M31">
        <f t="shared" si="5"/>
        <v>7.287481737154063E-5</v>
      </c>
      <c r="O31">
        <f t="shared" si="3"/>
        <v>1.4590465003677132E-2</v>
      </c>
      <c r="R31" s="11"/>
    </row>
    <row r="32" spans="1:18" x14ac:dyDescent="0.25">
      <c r="A32">
        <f t="shared" si="7"/>
        <v>28</v>
      </c>
      <c r="B32">
        <f t="shared" si="4"/>
        <v>1961</v>
      </c>
      <c r="C32">
        <v>176.97615037757299</v>
      </c>
      <c r="G32">
        <f t="shared" si="0"/>
        <v>5.3000000000000005E-2</v>
      </c>
      <c r="H32">
        <f t="shared" si="1"/>
        <v>0.13769999999999999</v>
      </c>
      <c r="J32" s="1">
        <f t="shared" si="2"/>
        <v>7.7879631332919297E-5</v>
      </c>
      <c r="M32">
        <f t="shared" si="5"/>
        <v>6.7437776726456968E-5</v>
      </c>
      <c r="O32">
        <f t="shared" si="3"/>
        <v>1.378283734612467E-2</v>
      </c>
      <c r="R32" s="11"/>
    </row>
    <row r="33" spans="1:18" x14ac:dyDescent="0.25">
      <c r="A33">
        <f t="shared" si="7"/>
        <v>29</v>
      </c>
      <c r="B33">
        <f t="shared" si="4"/>
        <v>1962</v>
      </c>
      <c r="C33">
        <v>229.33014614005501</v>
      </c>
      <c r="G33">
        <f t="shared" si="0"/>
        <v>5.4000000000000006E-2</v>
      </c>
      <c r="H33">
        <f t="shared" si="1"/>
        <v>0.14229999999999998</v>
      </c>
      <c r="J33" s="1">
        <f t="shared" si="2"/>
        <v>7.272311048650768E-5</v>
      </c>
      <c r="M33">
        <f t="shared" si="5"/>
        <v>6.297262588311139E-5</v>
      </c>
      <c r="O33">
        <f t="shared" si="3"/>
        <v>1.6677601555630174E-2</v>
      </c>
      <c r="R33" s="11"/>
    </row>
    <row r="34" spans="1:18" x14ac:dyDescent="0.25">
      <c r="A34">
        <f t="shared" si="7"/>
        <v>30</v>
      </c>
      <c r="B34">
        <f t="shared" si="4"/>
        <v>1963</v>
      </c>
      <c r="C34">
        <v>413.17324930732798</v>
      </c>
      <c r="G34">
        <f t="shared" si="0"/>
        <v>5.5E-2</v>
      </c>
      <c r="H34">
        <f t="shared" si="1"/>
        <v>0.1469</v>
      </c>
      <c r="J34" s="1">
        <f t="shared" si="2"/>
        <v>6.8530016513214593E-5</v>
      </c>
      <c r="M34">
        <f t="shared" si="5"/>
        <v>5.9341728685419269E-5</v>
      </c>
      <c r="O34">
        <f t="shared" si="3"/>
        <v>2.8314769597849714E-2</v>
      </c>
    </row>
    <row r="35" spans="1:18" x14ac:dyDescent="0.25">
      <c r="A35">
        <f t="shared" si="7"/>
        <v>31</v>
      </c>
      <c r="B35">
        <f t="shared" si="4"/>
        <v>1964</v>
      </c>
      <c r="C35">
        <v>698.03878959091605</v>
      </c>
      <c r="G35">
        <f t="shared" si="0"/>
        <v>5.6000000000000001E-2</v>
      </c>
      <c r="H35">
        <f t="shared" si="1"/>
        <v>0.1515</v>
      </c>
      <c r="J35" s="1">
        <f t="shared" si="2"/>
        <v>6.5175778794815175E-5</v>
      </c>
      <c r="M35">
        <f t="shared" si="5"/>
        <v>5.643721654958349E-5</v>
      </c>
      <c r="O35">
        <f t="shared" si="3"/>
        <v>4.5495221740578073E-2</v>
      </c>
    </row>
    <row r="36" spans="1:18" x14ac:dyDescent="0.25">
      <c r="A36">
        <f t="shared" si="7"/>
        <v>32</v>
      </c>
      <c r="B36">
        <f t="shared" si="4"/>
        <v>1965</v>
      </c>
      <c r="C36">
        <v>668.62389308415197</v>
      </c>
      <c r="G36">
        <f t="shared" si="0"/>
        <v>5.7000000000000002E-2</v>
      </c>
      <c r="H36">
        <f t="shared" si="1"/>
        <v>0.15609999999999999</v>
      </c>
      <c r="J36" s="1">
        <f t="shared" si="2"/>
        <v>6.2564209383677164E-5</v>
      </c>
      <c r="M36">
        <f t="shared" si="5"/>
        <v>5.4175798103711553E-5</v>
      </c>
      <c r="O36">
        <f t="shared" si="3"/>
        <v>4.1831925245846252E-2</v>
      </c>
    </row>
    <row r="37" spans="1:18" x14ac:dyDescent="0.25">
      <c r="A37">
        <f t="shared" si="7"/>
        <v>33</v>
      </c>
      <c r="B37">
        <f t="shared" si="4"/>
        <v>1966</v>
      </c>
      <c r="C37">
        <v>612.20187971967096</v>
      </c>
      <c r="G37">
        <f t="shared" si="0"/>
        <v>5.8000000000000003E-2</v>
      </c>
      <c r="H37">
        <f t="shared" si="1"/>
        <v>0.16069999999999998</v>
      </c>
      <c r="J37" s="1">
        <f t="shared" si="2"/>
        <v>6.0623019097458843E-5</v>
      </c>
      <c r="M37">
        <f t="shared" si="5"/>
        <v>5.2494876470352163E-5</v>
      </c>
      <c r="O37">
        <f t="shared" si="3"/>
        <v>3.7113526245745813E-2</v>
      </c>
    </row>
    <row r="38" spans="1:18" x14ac:dyDescent="0.25">
      <c r="A38">
        <f t="shared" si="7"/>
        <v>34</v>
      </c>
      <c r="B38">
        <f t="shared" si="4"/>
        <v>1967</v>
      </c>
      <c r="C38">
        <v>546.18351714021799</v>
      </c>
      <c r="G38">
        <f t="shared" si="0"/>
        <v>5.9000000000000004E-2</v>
      </c>
      <c r="H38">
        <f t="shared" si="1"/>
        <v>0.16529999999999997</v>
      </c>
      <c r="J38" s="1">
        <f t="shared" si="2"/>
        <v>5.930055814846796E-5</v>
      </c>
      <c r="M38">
        <f t="shared" si="5"/>
        <v>5.1349726901959068E-5</v>
      </c>
      <c r="O38">
        <f t="shared" si="3"/>
        <v>3.2388987417908237E-2</v>
      </c>
    </row>
    <row r="39" spans="1:18" x14ac:dyDescent="0.25">
      <c r="A39">
        <f t="shared" si="7"/>
        <v>35</v>
      </c>
      <c r="B39">
        <f t="shared" si="4"/>
        <v>1968</v>
      </c>
      <c r="C39">
        <v>521.08871624925303</v>
      </c>
      <c r="G39">
        <f t="shared" si="0"/>
        <v>6.0000000000000005E-2</v>
      </c>
      <c r="H39">
        <f t="shared" si="1"/>
        <v>0.1699</v>
      </c>
      <c r="J39" s="1">
        <f t="shared" si="2"/>
        <v>5.8563580350490573E-5</v>
      </c>
      <c r="M39">
        <f t="shared" si="5"/>
        <v>5.0711560755795676E-5</v>
      </c>
      <c r="O39">
        <f t="shared" si="3"/>
        <v>3.051682090379711E-2</v>
      </c>
    </row>
    <row r="40" spans="1:18" x14ac:dyDescent="0.25">
      <c r="A40">
        <f t="shared" si="7"/>
        <v>36</v>
      </c>
      <c r="B40">
        <f t="shared" si="4"/>
        <v>1969</v>
      </c>
      <c r="C40">
        <v>485.537023958276</v>
      </c>
      <c r="G40">
        <f t="shared" si="0"/>
        <v>6.1000000000000006E-2</v>
      </c>
      <c r="H40">
        <f t="shared" si="1"/>
        <v>0.17449999999999999</v>
      </c>
      <c r="J40" s="1">
        <f t="shared" si="2"/>
        <v>5.8395899036543839E-5</v>
      </c>
      <c r="M40">
        <f t="shared" si="5"/>
        <v>5.0566361621983663E-5</v>
      </c>
      <c r="O40">
        <f t="shared" si="3"/>
        <v>2.8353371029571452E-2</v>
      </c>
    </row>
    <row r="41" spans="1:18" x14ac:dyDescent="0.25">
      <c r="A41">
        <f t="shared" si="7"/>
        <v>37</v>
      </c>
      <c r="B41">
        <f t="shared" si="4"/>
        <v>1970</v>
      </c>
      <c r="C41">
        <v>472.637583528005</v>
      </c>
      <c r="G41">
        <f t="shared" si="0"/>
        <v>6.2E-2</v>
      </c>
      <c r="H41">
        <f t="shared" si="1"/>
        <v>0.17909999999999998</v>
      </c>
      <c r="J41" s="1">
        <f t="shared" si="2"/>
        <v>5.8797862233504233E-5</v>
      </c>
      <c r="M41">
        <f t="shared" si="5"/>
        <v>5.091443086505685E-5</v>
      </c>
      <c r="O41">
        <f t="shared" si="3"/>
        <v>2.7790079522655987E-2</v>
      </c>
    </row>
    <row r="42" spans="1:18" x14ac:dyDescent="0.25">
      <c r="A42">
        <f t="shared" si="7"/>
        <v>38</v>
      </c>
      <c r="B42">
        <f t="shared" si="4"/>
        <v>1971</v>
      </c>
      <c r="C42">
        <v>431.844407019068</v>
      </c>
      <c r="G42">
        <f t="shared" si="0"/>
        <v>6.3E-2</v>
      </c>
      <c r="H42">
        <f t="shared" si="1"/>
        <v>0.1837</v>
      </c>
      <c r="J42" s="1">
        <f t="shared" si="2"/>
        <v>5.9786629395512941E-5</v>
      </c>
      <c r="M42">
        <f t="shared" si="5"/>
        <v>5.1770627253826998E-5</v>
      </c>
      <c r="O42">
        <f t="shared" si="3"/>
        <v>2.5818521518974066E-2</v>
      </c>
    </row>
    <row r="43" spans="1:18" x14ac:dyDescent="0.25">
      <c r="A43">
        <f t="shared" ref="A43:A58" si="8">A42+1</f>
        <v>39</v>
      </c>
      <c r="B43">
        <f t="shared" si="4"/>
        <v>1972</v>
      </c>
      <c r="C43">
        <v>413.70348237083698</v>
      </c>
      <c r="G43">
        <f t="shared" si="0"/>
        <v>6.4000000000000001E-2</v>
      </c>
      <c r="H43">
        <f t="shared" si="1"/>
        <v>0.1883</v>
      </c>
      <c r="J43" s="1">
        <f t="shared" si="2"/>
        <v>6.1397286801736774E-5</v>
      </c>
      <c r="M43">
        <f t="shared" si="5"/>
        <v>5.3165332810141367E-5</v>
      </c>
      <c r="O43">
        <f t="shared" si="3"/>
        <v>2.5400271357999535E-2</v>
      </c>
    </row>
    <row r="44" spans="1:18" x14ac:dyDescent="0.25">
      <c r="A44">
        <f t="shared" si="8"/>
        <v>40</v>
      </c>
      <c r="B44">
        <f t="shared" si="4"/>
        <v>1973</v>
      </c>
      <c r="C44">
        <v>373.753463356331</v>
      </c>
      <c r="G44">
        <f t="shared" si="0"/>
        <v>6.5000000000000002E-2</v>
      </c>
      <c r="H44">
        <f t="shared" si="1"/>
        <v>0.19289999999999999</v>
      </c>
      <c r="J44" s="1">
        <f t="shared" si="2"/>
        <v>6.3684898459104853E-5</v>
      </c>
      <c r="M44">
        <f t="shared" si="5"/>
        <v>5.5146228733068243E-5</v>
      </c>
      <c r="O44">
        <f t="shared" si="3"/>
        <v>2.3802451362586706E-2</v>
      </c>
    </row>
    <row r="45" spans="1:18" x14ac:dyDescent="0.25">
      <c r="A45">
        <f t="shared" si="8"/>
        <v>41</v>
      </c>
      <c r="B45">
        <f t="shared" si="4"/>
        <v>1974</v>
      </c>
      <c r="C45">
        <v>362.60118433204701</v>
      </c>
      <c r="G45">
        <f t="shared" si="0"/>
        <v>6.6000000000000003E-2</v>
      </c>
      <c r="H45">
        <f t="shared" si="1"/>
        <v>0.19749999999999998</v>
      </c>
      <c r="J45" s="1">
        <f t="shared" si="2"/>
        <v>6.6727659622855618E-5</v>
      </c>
      <c r="M45">
        <f t="shared" si="5"/>
        <v>5.7781026105384816E-5</v>
      </c>
      <c r="O45">
        <f t="shared" si="3"/>
        <v>2.4195528406953163E-2</v>
      </c>
    </row>
    <row r="46" spans="1:18" x14ac:dyDescent="0.25">
      <c r="A46">
        <f t="shared" si="8"/>
        <v>42</v>
      </c>
      <c r="B46">
        <f t="shared" si="4"/>
        <v>1975</v>
      </c>
      <c r="C46">
        <v>322.60770359102497</v>
      </c>
      <c r="G46">
        <f t="shared" si="0"/>
        <v>6.7000000000000004E-2</v>
      </c>
      <c r="H46">
        <f t="shared" si="1"/>
        <v>0.20209999999999997</v>
      </c>
      <c r="J46" s="1">
        <f t="shared" si="2"/>
        <v>7.0631407846201779E-5</v>
      </c>
      <c r="M46">
        <f t="shared" si="5"/>
        <v>6.1161372115973119E-5</v>
      </c>
      <c r="O46">
        <f t="shared" si="3"/>
        <v>2.2786236286664263E-2</v>
      </c>
    </row>
    <row r="47" spans="1:18" x14ac:dyDescent="0.25">
      <c r="A47">
        <f t="shared" si="8"/>
        <v>43</v>
      </c>
      <c r="B47">
        <f t="shared" si="4"/>
        <v>1976</v>
      </c>
      <c r="C47">
        <v>318.39191611886702</v>
      </c>
      <c r="G47">
        <f t="shared" si="0"/>
        <v>6.8000000000000005E-2</v>
      </c>
      <c r="H47">
        <f t="shared" si="1"/>
        <v>0.20669999999999999</v>
      </c>
      <c r="J47" s="1">
        <f t="shared" si="2"/>
        <v>7.5535861042387158E-5</v>
      </c>
      <c r="M47">
        <f t="shared" si="5"/>
        <v>6.5408251742249721E-5</v>
      </c>
      <c r="O47">
        <f t="shared" si="3"/>
        <v>2.4050007532974128E-2</v>
      </c>
    </row>
    <row r="48" spans="1:18" x14ac:dyDescent="0.25">
      <c r="A48">
        <f t="shared" si="8"/>
        <v>44</v>
      </c>
      <c r="B48">
        <f t="shared" si="4"/>
        <v>1977</v>
      </c>
      <c r="C48">
        <v>296.73928396805502</v>
      </c>
      <c r="G48">
        <f t="shared" si="0"/>
        <v>6.9000000000000006E-2</v>
      </c>
      <c r="H48">
        <f t="shared" si="1"/>
        <v>0.21129999999999999</v>
      </c>
      <c r="J48" s="1">
        <f t="shared" si="2"/>
        <v>8.1623106114938886E-5</v>
      </c>
      <c r="M48">
        <f t="shared" si="5"/>
        <v>7.0679338251726398E-5</v>
      </c>
      <c r="O48">
        <f t="shared" si="3"/>
        <v>2.4220782063795538E-2</v>
      </c>
    </row>
    <row r="49" spans="1:15" x14ac:dyDescent="0.25">
      <c r="A49">
        <f t="shared" si="8"/>
        <v>45</v>
      </c>
      <c r="B49">
        <f t="shared" si="4"/>
        <v>1978</v>
      </c>
      <c r="C49">
        <v>294.261965556581</v>
      </c>
      <c r="G49">
        <f t="shared" si="0"/>
        <v>7.0000000000000007E-2</v>
      </c>
      <c r="H49">
        <f t="shared" si="1"/>
        <v>0.21589999999999998</v>
      </c>
      <c r="J49" s="1">
        <f t="shared" si="2"/>
        <v>8.9129073255138033E-5</v>
      </c>
      <c r="M49">
        <f t="shared" si="5"/>
        <v>7.7178929061973484E-5</v>
      </c>
      <c r="O49">
        <f t="shared" si="3"/>
        <v>2.6227296284293412E-2</v>
      </c>
    </row>
    <row r="50" spans="1:15" x14ac:dyDescent="0.25">
      <c r="A50">
        <f t="shared" si="8"/>
        <v>46</v>
      </c>
      <c r="B50">
        <f t="shared" si="4"/>
        <v>1979</v>
      </c>
      <c r="C50">
        <v>269.98424512413698</v>
      </c>
      <c r="G50">
        <f t="shared" si="0"/>
        <v>7.1000000000000008E-2</v>
      </c>
      <c r="H50">
        <f t="shared" si="1"/>
        <v>0.2205</v>
      </c>
      <c r="J50" s="1">
        <f t="shared" si="2"/>
        <v>9.8359025832391969E-5</v>
      </c>
      <c r="M50">
        <f t="shared" si="5"/>
        <v>8.5171358795491393E-5</v>
      </c>
      <c r="O50">
        <f t="shared" si="3"/>
        <v>2.6555387340503837E-2</v>
      </c>
    </row>
    <row r="51" spans="1:15" x14ac:dyDescent="0.25">
      <c r="A51">
        <f t="shared" si="8"/>
        <v>47</v>
      </c>
      <c r="B51">
        <f t="shared" si="4"/>
        <v>1980</v>
      </c>
      <c r="C51">
        <v>236.97071766175901</v>
      </c>
      <c r="G51">
        <f t="shared" si="0"/>
        <v>7.2000000000000008E-2</v>
      </c>
      <c r="H51">
        <f t="shared" si="1"/>
        <v>0.22509999999999999</v>
      </c>
      <c r="J51" s="1">
        <f t="shared" si="2"/>
        <v>1.0970851145375111E-4</v>
      </c>
      <c r="M51">
        <f t="shared" si="5"/>
        <v>9.4999141287443526E-5</v>
      </c>
      <c r="O51">
        <f t="shared" si="3"/>
        <v>2.5997704692798707E-2</v>
      </c>
    </row>
    <row r="52" spans="1:15" x14ac:dyDescent="0.25">
      <c r="A52">
        <f t="shared" si="8"/>
        <v>48</v>
      </c>
      <c r="B52">
        <f t="shared" si="4"/>
        <v>1981</v>
      </c>
      <c r="C52">
        <v>222.263269408377</v>
      </c>
      <c r="G52">
        <f t="shared" si="0"/>
        <v>7.3000000000000009E-2</v>
      </c>
      <c r="H52">
        <f t="shared" si="1"/>
        <v>0.22969999999999999</v>
      </c>
      <c r="J52" s="1">
        <f t="shared" si="2"/>
        <v>1.2369181138052924E-4</v>
      </c>
      <c r="M52">
        <f>G52*((1-H52)^($D$1-$A52))</f>
        <v>1.0710760459449238E-4</v>
      </c>
      <c r="O52">
        <f t="shared" si="3"/>
        <v>2.7492146396480722E-2</v>
      </c>
    </row>
    <row r="53" spans="1:15" x14ac:dyDescent="0.25">
      <c r="A53">
        <f t="shared" si="8"/>
        <v>49</v>
      </c>
      <c r="B53">
        <f t="shared" si="4"/>
        <v>1982</v>
      </c>
      <c r="C53">
        <v>218.038789590916</v>
      </c>
      <c r="G53">
        <f t="shared" si="0"/>
        <v>7.400000000000001E-2</v>
      </c>
      <c r="H53">
        <f t="shared" si="1"/>
        <v>0.23429999999999998</v>
      </c>
      <c r="J53" s="1">
        <f t="shared" si="2"/>
        <v>1.4098077474017115E-4</v>
      </c>
      <c r="M53">
        <f t="shared" si="5"/>
        <v>1.2207851843838721E-4</v>
      </c>
      <c r="O53">
        <f t="shared" si="3"/>
        <v>3.0739277479936503E-2</v>
      </c>
    </row>
    <row r="54" spans="1:15" x14ac:dyDescent="0.25">
      <c r="A54">
        <f t="shared" si="8"/>
        <v>50</v>
      </c>
      <c r="B54">
        <f t="shared" si="4"/>
        <v>1983</v>
      </c>
      <c r="C54">
        <v>214.68354430379699</v>
      </c>
      <c r="G54">
        <f t="shared" si="0"/>
        <v>7.5000000000000011E-2</v>
      </c>
      <c r="H54">
        <f t="shared" si="1"/>
        <v>0.23889999999999997</v>
      </c>
      <c r="J54" s="1">
        <f t="shared" si="2"/>
        <v>1.6245815281460316E-4</v>
      </c>
      <c r="M54">
        <f t="shared" si="5"/>
        <v>1.4067627760164898E-4</v>
      </c>
      <c r="O54">
        <f t="shared" si="3"/>
        <v>3.4877092047286881E-2</v>
      </c>
    </row>
    <row r="55" spans="1:15" x14ac:dyDescent="0.25">
      <c r="A55">
        <f t="shared" si="8"/>
        <v>51</v>
      </c>
      <c r="B55">
        <f t="shared" si="4"/>
        <v>1984</v>
      </c>
      <c r="C55">
        <v>179.01885152387601</v>
      </c>
      <c r="G55">
        <f t="shared" si="0"/>
        <v>7.6000000000000012E-2</v>
      </c>
      <c r="H55">
        <f t="shared" si="1"/>
        <v>0.24349999999999999</v>
      </c>
      <c r="J55" s="1">
        <f t="shared" si="2"/>
        <v>1.892913406164817E-4</v>
      </c>
      <c r="M55">
        <f t="shared" si="5"/>
        <v>1.6391175646654799E-4</v>
      </c>
      <c r="O55">
        <f t="shared" si="3"/>
        <v>3.388671840057738E-2</v>
      </c>
    </row>
    <row r="56" spans="1:15" x14ac:dyDescent="0.25">
      <c r="A56">
        <f t="shared" si="8"/>
        <v>52</v>
      </c>
      <c r="B56">
        <f t="shared" si="4"/>
        <v>1985</v>
      </c>
      <c r="C56">
        <v>169.544195143152</v>
      </c>
      <c r="G56">
        <f t="shared" si="0"/>
        <v>7.7000000000000013E-2</v>
      </c>
      <c r="H56">
        <f t="shared" si="1"/>
        <v>0.24809999999999999</v>
      </c>
      <c r="J56" s="1">
        <f t="shared" si="2"/>
        <v>2.2303506617574968E-4</v>
      </c>
      <c r="M56">
        <f t="shared" si="5"/>
        <v>1.9313123004696372E-4</v>
      </c>
      <c r="O56">
        <f t="shared" si="3"/>
        <v>3.781430078346712E-2</v>
      </c>
    </row>
    <row r="57" spans="1:15" x14ac:dyDescent="0.25">
      <c r="A57">
        <f t="shared" si="8"/>
        <v>53</v>
      </c>
      <c r="B57">
        <f t="shared" si="4"/>
        <v>1986</v>
      </c>
      <c r="C57">
        <v>171.42174172868999</v>
      </c>
      <c r="G57">
        <f t="shared" si="0"/>
        <v>7.8E-2</v>
      </c>
      <c r="H57">
        <f t="shared" si="1"/>
        <v>0.25269999999999998</v>
      </c>
      <c r="J57" s="1">
        <f t="shared" si="2"/>
        <v>2.6577546745281246E-4</v>
      </c>
      <c r="M57">
        <f t="shared" si="5"/>
        <v>2.3014113352481182E-4</v>
      </c>
      <c r="O57">
        <f t="shared" si="3"/>
        <v>4.5559693539517873E-2</v>
      </c>
    </row>
    <row r="58" spans="1:15" x14ac:dyDescent="0.25">
      <c r="A58">
        <f t="shared" si="8"/>
        <v>54</v>
      </c>
      <c r="B58">
        <f t="shared" si="4"/>
        <v>1987</v>
      </c>
      <c r="C58">
        <v>144.475471288096</v>
      </c>
      <c r="G58">
        <f t="shared" si="0"/>
        <v>7.9000000000000001E-2</v>
      </c>
      <c r="H58">
        <f t="shared" si="1"/>
        <v>0.25730000000000003</v>
      </c>
      <c r="J58" s="1">
        <f t="shared" si="2"/>
        <v>3.2033381689752956E-4</v>
      </c>
      <c r="M58">
        <f t="shared" si="5"/>
        <v>2.773844720646237E-4</v>
      </c>
      <c r="O58">
        <f t="shared" si="3"/>
        <v>4.6280379165785229E-2</v>
      </c>
    </row>
    <row r="59" spans="1:15" x14ac:dyDescent="0.25">
      <c r="A59">
        <f t="shared" ref="A59:B74" si="9">A58+1</f>
        <v>55</v>
      </c>
      <c r="B59">
        <f t="shared" si="4"/>
        <v>1988</v>
      </c>
      <c r="C59">
        <v>158.57445537023901</v>
      </c>
      <c r="G59">
        <f t="shared" si="0"/>
        <v>0.08</v>
      </c>
      <c r="H59">
        <f t="shared" si="1"/>
        <v>0.26190000000000002</v>
      </c>
      <c r="J59" s="1">
        <f t="shared" si="2"/>
        <v>3.9055690972551835E-4</v>
      </c>
      <c r="M59">
        <f t="shared" si="5"/>
        <v>3.3819227474837137E-4</v>
      </c>
      <c r="O59">
        <f t="shared" si="3"/>
        <v>6.1932349250807671E-2</v>
      </c>
    </row>
    <row r="60" spans="1:15" x14ac:dyDescent="0.25">
      <c r="A60">
        <f t="shared" si="9"/>
        <v>56</v>
      </c>
      <c r="B60">
        <f t="shared" si="4"/>
        <v>1989</v>
      </c>
      <c r="C60">
        <v>149.96034117455301</v>
      </c>
      <c r="G60">
        <f t="shared" si="0"/>
        <v>8.1000000000000003E-2</v>
      </c>
      <c r="H60">
        <f t="shared" si="1"/>
        <v>0.26650000000000001</v>
      </c>
      <c r="J60" s="1">
        <f t="shared" si="2"/>
        <v>4.8173441218253929E-4</v>
      </c>
      <c r="M60">
        <f t="shared" si="5"/>
        <v>4.1714498610479368E-4</v>
      </c>
      <c r="O60">
        <f t="shared" si="3"/>
        <v>7.2241056806416334E-2</v>
      </c>
    </row>
    <row r="61" spans="1:15" x14ac:dyDescent="0.25">
      <c r="A61">
        <f t="shared" si="9"/>
        <v>57</v>
      </c>
      <c r="B61">
        <f t="shared" si="4"/>
        <v>1990</v>
      </c>
      <c r="C61">
        <v>143.093388384853</v>
      </c>
      <c r="G61">
        <f t="shared" si="0"/>
        <v>8.2000000000000003E-2</v>
      </c>
      <c r="H61">
        <f t="shared" si="1"/>
        <v>0.27110000000000001</v>
      </c>
      <c r="J61" s="1">
        <f t="shared" si="2"/>
        <v>6.0120377501424486E-4</v>
      </c>
      <c r="M61">
        <f t="shared" si="5"/>
        <v>5.2059627469469094E-4</v>
      </c>
      <c r="O61">
        <f t="shared" si="3"/>
        <v>8.6028285276553124E-2</v>
      </c>
    </row>
    <row r="62" spans="1:15" x14ac:dyDescent="0.25">
      <c r="A62">
        <f t="shared" si="9"/>
        <v>58</v>
      </c>
      <c r="B62">
        <f t="shared" si="4"/>
        <v>1991</v>
      </c>
      <c r="C62">
        <v>128.36855544086399</v>
      </c>
      <c r="G62">
        <f t="shared" si="0"/>
        <v>8.3000000000000004E-2</v>
      </c>
      <c r="H62">
        <f t="shared" si="1"/>
        <v>0.2757</v>
      </c>
      <c r="J62" s="1">
        <f t="shared" si="2"/>
        <v>7.5923463778581073E-4</v>
      </c>
      <c r="M62">
        <f t="shared" si="5"/>
        <v>6.5743885929708432E-4</v>
      </c>
      <c r="O62">
        <f t="shared" si="3"/>
        <v>9.7461853693232126E-2</v>
      </c>
    </row>
    <row r="63" spans="1:15" x14ac:dyDescent="0.25">
      <c r="A63">
        <f t="shared" si="9"/>
        <v>59</v>
      </c>
      <c r="B63">
        <f t="shared" si="4"/>
        <v>1992</v>
      </c>
      <c r="C63">
        <v>121.501602651165</v>
      </c>
      <c r="G63">
        <f t="shared" si="0"/>
        <v>8.4000000000000005E-2</v>
      </c>
      <c r="H63">
        <f t="shared" si="1"/>
        <v>0.28029999999999999</v>
      </c>
      <c r="J63" s="1">
        <f t="shared" si="2"/>
        <v>9.7033336869132365E-4</v>
      </c>
      <c r="M63">
        <f t="shared" si="5"/>
        <v>8.4023414014771302E-4</v>
      </c>
      <c r="O63">
        <f t="shared" si="3"/>
        <v>0.11789705940189961</v>
      </c>
    </row>
    <row r="64" spans="1:15" x14ac:dyDescent="0.25">
      <c r="A64">
        <f t="shared" si="9"/>
        <v>60</v>
      </c>
      <c r="B64">
        <f t="shared" si="4"/>
        <v>1993</v>
      </c>
      <c r="C64">
        <v>113.75672298582001</v>
      </c>
      <c r="G64">
        <f t="shared" si="0"/>
        <v>8.4999999999999992E-2</v>
      </c>
      <c r="H64">
        <f t="shared" si="1"/>
        <v>0.28490000000000004</v>
      </c>
      <c r="J64" s="1">
        <f t="shared" si="2"/>
        <v>1.255184833812249E-3</v>
      </c>
      <c r="M64">
        <f t="shared" si="5"/>
        <v>1.0868936219178744E-3</v>
      </c>
      <c r="O64">
        <f t="shared" si="3"/>
        <v>0.14278571343598251</v>
      </c>
    </row>
    <row r="65" spans="1:15" x14ac:dyDescent="0.25">
      <c r="A65">
        <f t="shared" si="9"/>
        <v>61</v>
      </c>
      <c r="B65">
        <f t="shared" si="4"/>
        <v>1994</v>
      </c>
      <c r="C65">
        <v>104.264681914489</v>
      </c>
      <c r="G65">
        <f t="shared" si="0"/>
        <v>8.5999999999999993E-2</v>
      </c>
      <c r="H65">
        <f t="shared" si="1"/>
        <v>0.28950000000000004</v>
      </c>
      <c r="J65" s="1">
        <f t="shared" si="2"/>
        <v>1.6435695298039022E-3</v>
      </c>
      <c r="M65">
        <f t="shared" si="5"/>
        <v>1.423204926478286E-3</v>
      </c>
      <c r="O65">
        <f t="shared" si="3"/>
        <v>0.17136625422935012</v>
      </c>
    </row>
    <row r="66" spans="1:15" x14ac:dyDescent="0.25">
      <c r="A66">
        <f t="shared" si="9"/>
        <v>62</v>
      </c>
      <c r="B66">
        <f t="shared" si="4"/>
        <v>1995</v>
      </c>
      <c r="C66">
        <v>99.136198185472793</v>
      </c>
      <c r="G66">
        <f t="shared" si="0"/>
        <v>8.6999999999999994E-2</v>
      </c>
      <c r="H66">
        <f t="shared" si="1"/>
        <v>0.29410000000000003</v>
      </c>
      <c r="J66" s="1">
        <f t="shared" si="2"/>
        <v>2.1787876069941782E-3</v>
      </c>
      <c r="M66">
        <f t="shared" si="5"/>
        <v>1.8866626569755891E-3</v>
      </c>
      <c r="O66">
        <f t="shared" si="3"/>
        <v>0.21599672001102685</v>
      </c>
    </row>
    <row r="67" spans="1:15" x14ac:dyDescent="0.25">
      <c r="A67">
        <f t="shared" si="9"/>
        <v>63</v>
      </c>
      <c r="B67">
        <f t="shared" si="4"/>
        <v>1996</v>
      </c>
      <c r="C67">
        <v>99.257891019720702</v>
      </c>
      <c r="G67">
        <f t="shared" si="0"/>
        <v>8.7999999999999995E-2</v>
      </c>
      <c r="H67">
        <f t="shared" si="1"/>
        <v>0.29870000000000002</v>
      </c>
      <c r="J67" s="1">
        <f t="shared" si="2"/>
        <v>2.9244331889022343E-3</v>
      </c>
      <c r="M67">
        <f t="shared" si="5"/>
        <v>2.5323344380196976E-3</v>
      </c>
      <c r="O67">
        <f t="shared" si="3"/>
        <v>0.29027307075851222</v>
      </c>
    </row>
    <row r="68" spans="1:15" x14ac:dyDescent="0.25">
      <c r="A68">
        <f t="shared" si="9"/>
        <v>64</v>
      </c>
      <c r="B68">
        <f t="shared" si="4"/>
        <v>1997</v>
      </c>
      <c r="C68">
        <v>91.504319009072603</v>
      </c>
      <c r="G68">
        <f t="shared" si="0"/>
        <v>8.8999999999999996E-2</v>
      </c>
      <c r="H68">
        <f t="shared" si="1"/>
        <v>0.30330000000000001</v>
      </c>
      <c r="J68" s="1">
        <f t="shared" si="2"/>
        <v>3.9748701363259671E-3</v>
      </c>
      <c r="M68">
        <f t="shared" si="5"/>
        <v>3.4419321224612187E-3</v>
      </c>
      <c r="O68">
        <f t="shared" si="3"/>
        <v>0.3637177849740072</v>
      </c>
    </row>
    <row r="69" spans="1:15" x14ac:dyDescent="0.25">
      <c r="A69">
        <f t="shared" si="9"/>
        <v>65</v>
      </c>
      <c r="B69">
        <f t="shared" si="4"/>
        <v>1998</v>
      </c>
      <c r="C69">
        <v>80.256424186450801</v>
      </c>
      <c r="G69">
        <f t="shared" ref="G69:G77" si="10">$G$2+$F$2*A69</f>
        <v>0.09</v>
      </c>
      <c r="H69">
        <f t="shared" ref="H69:H77" si="11">$I$2+$H$2*A69</f>
        <v>0.30790000000000001</v>
      </c>
      <c r="J69" s="1">
        <f t="shared" ref="J69:J76" si="12">M69/$M$79</f>
        <v>5.4715950278002952E-3</v>
      </c>
      <c r="M69">
        <f t="shared" si="5"/>
        <v>4.7379808751921689E-3</v>
      </c>
      <c r="O69">
        <f t="shared" ref="O69:O77" si="13">C69*M69/$M$79</f>
        <v>0.4391306515276156</v>
      </c>
    </row>
    <row r="70" spans="1:15" x14ac:dyDescent="0.25">
      <c r="A70">
        <f t="shared" si="9"/>
        <v>66</v>
      </c>
      <c r="B70">
        <f t="shared" si="9"/>
        <v>1999</v>
      </c>
      <c r="C70">
        <v>82.994512957027197</v>
      </c>
      <c r="G70">
        <f t="shared" si="10"/>
        <v>9.0999999999999998E-2</v>
      </c>
      <c r="H70">
        <f t="shared" si="11"/>
        <v>0.3125</v>
      </c>
      <c r="J70" s="1">
        <f t="shared" si="12"/>
        <v>7.6290586334179303E-3</v>
      </c>
      <c r="M70">
        <f t="shared" ref="M70:M75" si="14">G70*((1-H70)^($D$1-$A70))</f>
        <v>6.6061785854399204E-3</v>
      </c>
      <c r="O70">
        <f t="shared" si="13"/>
        <v>0.63317000560112457</v>
      </c>
    </row>
    <row r="71" spans="1:15" x14ac:dyDescent="0.25">
      <c r="A71">
        <f t="shared" si="9"/>
        <v>67</v>
      </c>
      <c r="B71">
        <f t="shared" si="9"/>
        <v>2000</v>
      </c>
      <c r="C71">
        <v>79.613190633997903</v>
      </c>
      <c r="G71">
        <f t="shared" si="10"/>
        <v>9.1999999999999998E-2</v>
      </c>
      <c r="H71">
        <f t="shared" si="11"/>
        <v>0.31709999999999999</v>
      </c>
      <c r="J71" s="1">
        <f t="shared" si="12"/>
        <v>1.077584030192795E-2</v>
      </c>
      <c r="M71">
        <f t="shared" si="14"/>
        <v>9.3310497222937171E-3</v>
      </c>
      <c r="O71">
        <f t="shared" si="13"/>
        <v>0.8578990281989074</v>
      </c>
    </row>
    <row r="72" spans="1:15" x14ac:dyDescent="0.25">
      <c r="A72">
        <f t="shared" si="9"/>
        <v>68</v>
      </c>
      <c r="B72">
        <f t="shared" si="9"/>
        <v>2001</v>
      </c>
      <c r="C72">
        <v>74.476014559678305</v>
      </c>
      <c r="G72">
        <f t="shared" si="10"/>
        <v>9.2999999999999999E-2</v>
      </c>
      <c r="H72">
        <f t="shared" si="11"/>
        <v>0.32169999999999999</v>
      </c>
      <c r="J72" s="1">
        <f t="shared" si="12"/>
        <v>1.5421004955933867E-2</v>
      </c>
      <c r="M72">
        <f t="shared" si="14"/>
        <v>1.3353405393898799E-2</v>
      </c>
      <c r="O72">
        <f t="shared" si="13"/>
        <v>1.1484949896230019</v>
      </c>
    </row>
    <row r="73" spans="1:15" x14ac:dyDescent="0.25">
      <c r="A73">
        <f t="shared" si="9"/>
        <v>69</v>
      </c>
      <c r="B73">
        <f t="shared" si="9"/>
        <v>2002</v>
      </c>
      <c r="C73">
        <v>69.338838485358707</v>
      </c>
      <c r="G73">
        <f t="shared" si="10"/>
        <v>9.4E-2</v>
      </c>
      <c r="H73">
        <f t="shared" si="11"/>
        <v>0.32630000000000003</v>
      </c>
      <c r="J73" s="1">
        <f t="shared" si="12"/>
        <v>2.2362208162813976E-2</v>
      </c>
      <c r="M73">
        <f t="shared" si="14"/>
        <v>1.9363954032444869E-2</v>
      </c>
      <c r="O73">
        <f t="shared" si="13"/>
        <v>1.5505695399773285</v>
      </c>
    </row>
    <row r="74" spans="1:15" x14ac:dyDescent="0.25">
      <c r="A74">
        <f t="shared" si="9"/>
        <v>70</v>
      </c>
      <c r="B74">
        <f t="shared" si="9"/>
        <v>2003</v>
      </c>
      <c r="C74">
        <v>60.707339599065399</v>
      </c>
      <c r="G74">
        <f t="shared" si="10"/>
        <v>9.5000000000000001E-2</v>
      </c>
      <c r="H74">
        <f t="shared" si="11"/>
        <v>0.33090000000000003</v>
      </c>
      <c r="J74" s="1">
        <f t="shared" si="12"/>
        <v>3.2863766617877758E-2</v>
      </c>
      <c r="M74">
        <f t="shared" si="14"/>
        <v>2.8457496750245004E-2</v>
      </c>
      <c r="O74">
        <f t="shared" si="13"/>
        <v>1.995071840575934</v>
      </c>
    </row>
    <row r="75" spans="1:15" x14ac:dyDescent="0.25">
      <c r="A75">
        <f t="shared" ref="A75:B77" si="15">A74+1</f>
        <v>71</v>
      </c>
      <c r="B75">
        <f t="shared" si="15"/>
        <v>2004</v>
      </c>
      <c r="C75">
        <v>59.507795947193898</v>
      </c>
      <c r="G75">
        <f t="shared" si="10"/>
        <v>9.6000000000000002E-2</v>
      </c>
      <c r="H75">
        <f t="shared" si="11"/>
        <v>0.33550000000000002</v>
      </c>
      <c r="J75" s="1">
        <f t="shared" si="12"/>
        <v>4.8953285687233006E-2</v>
      </c>
      <c r="M75">
        <f t="shared" si="14"/>
        <v>4.2389784E-2</v>
      </c>
      <c r="O75">
        <f t="shared" si="13"/>
        <v>2.9131021356205498</v>
      </c>
    </row>
    <row r="76" spans="1:15" x14ac:dyDescent="0.25">
      <c r="A76">
        <f t="shared" si="15"/>
        <v>72</v>
      </c>
      <c r="B76">
        <f t="shared" si="15"/>
        <v>2005</v>
      </c>
      <c r="C76">
        <v>54.9877763894171</v>
      </c>
      <c r="G76">
        <f t="shared" si="10"/>
        <v>9.7000000000000003E-2</v>
      </c>
      <c r="H76">
        <f t="shared" si="11"/>
        <v>0.34010000000000001</v>
      </c>
      <c r="J76" s="1">
        <f t="shared" si="12"/>
        <v>7.392145482094202E-2</v>
      </c>
      <c r="M76">
        <f>G76*((1-H76)^($D$1-$A76))</f>
        <v>6.4010299999999992E-2</v>
      </c>
      <c r="O76">
        <f t="shared" si="13"/>
        <v>4.0647764280743575</v>
      </c>
    </row>
    <row r="77" spans="1:15" x14ac:dyDescent="0.25">
      <c r="A77">
        <f t="shared" si="15"/>
        <v>73</v>
      </c>
      <c r="B77">
        <f t="shared" si="15"/>
        <v>2006</v>
      </c>
      <c r="C77">
        <v>48.885749986418197</v>
      </c>
      <c r="G77">
        <f t="shared" si="10"/>
        <v>9.8000000000000004E-2</v>
      </c>
      <c r="H77">
        <f t="shared" si="11"/>
        <v>0.34470000000000001</v>
      </c>
      <c r="J77" s="1">
        <f>M77/$M$79</f>
        <v>0.11317401375172931</v>
      </c>
      <c r="M77">
        <f>G77*((1-H77)^($D$1-$A77))</f>
        <v>9.8000000000000004E-2</v>
      </c>
      <c r="O77">
        <f t="shared" si="13"/>
        <v>5.5325965412264946</v>
      </c>
    </row>
    <row r="79" spans="1:15" x14ac:dyDescent="0.25">
      <c r="M79" s="1">
        <f>SUM(M4:M77)</f>
        <v>0.8659231633772691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3"/>
  <sheetViews>
    <sheetView workbookViewId="0">
      <selection activeCell="H10" sqref="H10"/>
    </sheetView>
  </sheetViews>
  <sheetFormatPr defaultRowHeight="15" x14ac:dyDescent="0.25"/>
  <cols>
    <col min="1" max="1" width="16.140625" customWidth="1"/>
    <col min="10" max="10" width="11.140625" customWidth="1"/>
  </cols>
  <sheetData>
    <row r="1" spans="1:13" x14ac:dyDescent="0.25">
      <c r="A1" t="s">
        <v>1</v>
      </c>
      <c r="C1" t="s">
        <v>9</v>
      </c>
      <c r="D1">
        <v>73</v>
      </c>
      <c r="F1">
        <v>0.01</v>
      </c>
      <c r="I1" t="s">
        <v>8</v>
      </c>
      <c r="J1">
        <f>SUM(J4:J77)</f>
        <v>83.542853974066645</v>
      </c>
      <c r="L1" t="s">
        <v>11</v>
      </c>
      <c r="M1" s="1">
        <f>J1-C4</f>
        <v>88.542853974066645</v>
      </c>
    </row>
    <row r="3" spans="1:13" x14ac:dyDescent="0.25">
      <c r="A3" t="s">
        <v>3</v>
      </c>
      <c r="B3" t="s">
        <v>0</v>
      </c>
      <c r="C3" t="s">
        <v>2</v>
      </c>
      <c r="E3" t="s">
        <v>4</v>
      </c>
      <c r="F3" t="s">
        <v>5</v>
      </c>
      <c r="H3" t="s">
        <v>6</v>
      </c>
      <c r="J3" t="s">
        <v>7</v>
      </c>
      <c r="L3" t="s">
        <v>12</v>
      </c>
      <c r="M3">
        <v>21</v>
      </c>
    </row>
    <row r="4" spans="1:13" x14ac:dyDescent="0.25">
      <c r="A4">
        <v>0</v>
      </c>
      <c r="B4">
        <v>1933</v>
      </c>
      <c r="C4">
        <v>-5</v>
      </c>
      <c r="E4">
        <f>$F$1</f>
        <v>0.01</v>
      </c>
      <c r="F4">
        <f>E4</f>
        <v>0.01</v>
      </c>
      <c r="H4">
        <f>(1-F4)^D1</f>
        <v>0.48014145657142088</v>
      </c>
      <c r="J4">
        <f>C4*H4/$H$79</f>
        <v>-2.4007072828571068</v>
      </c>
    </row>
    <row r="5" spans="1:13" x14ac:dyDescent="0.25">
      <c r="A5">
        <v>1</v>
      </c>
      <c r="B5">
        <f>B4+1</f>
        <v>1934</v>
      </c>
      <c r="C5">
        <v>-5</v>
      </c>
      <c r="E5">
        <f t="shared" ref="E5:E68" si="0">$F$1</f>
        <v>0.01</v>
      </c>
      <c r="F5">
        <f t="shared" ref="F5:F68" si="1">E5</f>
        <v>0.01</v>
      </c>
      <c r="H5">
        <f>E5*((1-F5)^($D$1-$A5))</f>
        <v>4.8499137027416253E-3</v>
      </c>
      <c r="J5">
        <f t="shared" ref="J5:J68" si="2">C5*H5/$H$79</f>
        <v>-2.4249568513708152E-2</v>
      </c>
    </row>
    <row r="6" spans="1:13" x14ac:dyDescent="0.25">
      <c r="A6">
        <v>2</v>
      </c>
      <c r="B6">
        <f t="shared" ref="B6:B69" si="3">B5+1</f>
        <v>1935</v>
      </c>
      <c r="C6">
        <v>-5</v>
      </c>
      <c r="E6">
        <f t="shared" si="0"/>
        <v>0.01</v>
      </c>
      <c r="F6">
        <f t="shared" si="1"/>
        <v>0.01</v>
      </c>
      <c r="H6">
        <f t="shared" ref="H6:H69" si="4">E6*((1-F6)^($D$1-$A6))</f>
        <v>4.898902730042046E-3</v>
      </c>
      <c r="J6">
        <f t="shared" si="2"/>
        <v>-2.4494513650210253E-2</v>
      </c>
    </row>
    <row r="7" spans="1:13" x14ac:dyDescent="0.25">
      <c r="A7">
        <v>3</v>
      </c>
      <c r="B7">
        <f t="shared" si="3"/>
        <v>1936</v>
      </c>
      <c r="C7">
        <v>-5</v>
      </c>
      <c r="E7">
        <f>$F$1</f>
        <v>0.01</v>
      </c>
      <c r="F7">
        <f t="shared" si="1"/>
        <v>0.01</v>
      </c>
      <c r="H7">
        <f t="shared" si="4"/>
        <v>4.9483865960020671E-3</v>
      </c>
      <c r="J7">
        <f t="shared" si="2"/>
        <v>-2.4741932980010359E-2</v>
      </c>
    </row>
    <row r="8" spans="1:13" x14ac:dyDescent="0.25">
      <c r="A8">
        <v>4</v>
      </c>
      <c r="B8">
        <f t="shared" si="3"/>
        <v>1937</v>
      </c>
      <c r="C8">
        <v>-5</v>
      </c>
      <c r="E8">
        <f t="shared" si="0"/>
        <v>0.01</v>
      </c>
      <c r="F8">
        <f t="shared" si="1"/>
        <v>0.01</v>
      </c>
      <c r="H8">
        <f t="shared" si="4"/>
        <v>4.9983702989919868E-3</v>
      </c>
      <c r="J8">
        <f t="shared" si="2"/>
        <v>-2.4991851494959957E-2</v>
      </c>
    </row>
    <row r="9" spans="1:13" x14ac:dyDescent="0.25">
      <c r="A9">
        <v>5</v>
      </c>
      <c r="B9">
        <f t="shared" si="3"/>
        <v>1938</v>
      </c>
      <c r="C9">
        <v>-5</v>
      </c>
      <c r="E9">
        <f t="shared" si="0"/>
        <v>0.01</v>
      </c>
      <c r="F9">
        <f t="shared" si="1"/>
        <v>0.01</v>
      </c>
      <c r="H9">
        <f>E9*((1-F9)^($D$1-$A9))</f>
        <v>5.0488588878706943E-3</v>
      </c>
      <c r="J9">
        <f t="shared" si="2"/>
        <v>-2.5244294439353495E-2</v>
      </c>
    </row>
    <row r="10" spans="1:13" x14ac:dyDescent="0.25">
      <c r="A10">
        <f>A9+1</f>
        <v>6</v>
      </c>
      <c r="B10">
        <f t="shared" si="3"/>
        <v>1939</v>
      </c>
      <c r="C10">
        <v>-5</v>
      </c>
      <c r="E10">
        <f t="shared" si="0"/>
        <v>0.01</v>
      </c>
      <c r="F10">
        <f t="shared" si="1"/>
        <v>0.01</v>
      </c>
      <c r="H10">
        <f t="shared" si="4"/>
        <v>5.0998574624956505E-3</v>
      </c>
      <c r="J10">
        <f t="shared" si="2"/>
        <v>-2.5499287312478278E-2</v>
      </c>
    </row>
    <row r="11" spans="1:13" x14ac:dyDescent="0.25">
      <c r="A11">
        <f t="shared" ref="A11:A26" si="5">A10+1</f>
        <v>7</v>
      </c>
      <c r="B11">
        <f t="shared" si="3"/>
        <v>1940</v>
      </c>
      <c r="C11">
        <v>-5</v>
      </c>
      <c r="E11">
        <f t="shared" si="0"/>
        <v>0.01</v>
      </c>
      <c r="F11">
        <f t="shared" si="1"/>
        <v>0.01</v>
      </c>
      <c r="H11">
        <f t="shared" si="4"/>
        <v>5.1513711742380312E-3</v>
      </c>
      <c r="J11">
        <f t="shared" si="2"/>
        <v>-2.5756855871190181E-2</v>
      </c>
    </row>
    <row r="12" spans="1:13" x14ac:dyDescent="0.25">
      <c r="A12">
        <f t="shared" si="5"/>
        <v>8</v>
      </c>
      <c r="B12">
        <f t="shared" si="3"/>
        <v>1941</v>
      </c>
      <c r="C12">
        <v>-5</v>
      </c>
      <c r="E12">
        <f t="shared" si="0"/>
        <v>0.01</v>
      </c>
      <c r="F12">
        <f t="shared" si="1"/>
        <v>0.01</v>
      </c>
      <c r="H12">
        <f t="shared" si="4"/>
        <v>5.2034052265030615E-3</v>
      </c>
      <c r="J12">
        <f t="shared" si="2"/>
        <v>-2.6017026132515331E-2</v>
      </c>
    </row>
    <row r="13" spans="1:13" x14ac:dyDescent="0.25">
      <c r="A13">
        <f t="shared" si="5"/>
        <v>9</v>
      </c>
      <c r="B13">
        <f t="shared" si="3"/>
        <v>1942</v>
      </c>
      <c r="C13">
        <v>-5</v>
      </c>
      <c r="E13">
        <f t="shared" si="0"/>
        <v>0.01</v>
      </c>
      <c r="F13">
        <f t="shared" si="1"/>
        <v>0.01</v>
      </c>
      <c r="H13">
        <f t="shared" si="4"/>
        <v>5.2559648752556181E-3</v>
      </c>
      <c r="J13">
        <f t="shared" si="2"/>
        <v>-2.627982437627812E-2</v>
      </c>
    </row>
    <row r="14" spans="1:13" x14ac:dyDescent="0.25">
      <c r="A14">
        <f t="shared" si="5"/>
        <v>10</v>
      </c>
      <c r="B14">
        <f t="shared" si="3"/>
        <v>1943</v>
      </c>
      <c r="C14">
        <v>-5</v>
      </c>
      <c r="E14">
        <f t="shared" si="0"/>
        <v>0.01</v>
      </c>
      <c r="F14">
        <f t="shared" si="1"/>
        <v>0.01</v>
      </c>
      <c r="H14">
        <f t="shared" si="4"/>
        <v>5.3090554295511299E-3</v>
      </c>
      <c r="J14">
        <f t="shared" si="2"/>
        <v>-2.6545277147755678E-2</v>
      </c>
    </row>
    <row r="15" spans="1:13" x14ac:dyDescent="0.25">
      <c r="A15">
        <f t="shared" si="5"/>
        <v>11</v>
      </c>
      <c r="B15">
        <f t="shared" si="3"/>
        <v>1944</v>
      </c>
      <c r="C15">
        <v>-5</v>
      </c>
      <c r="E15">
        <f t="shared" si="0"/>
        <v>0.01</v>
      </c>
      <c r="F15">
        <f t="shared" si="1"/>
        <v>0.01</v>
      </c>
      <c r="H15">
        <f t="shared" si="4"/>
        <v>5.3626822520718492E-3</v>
      </c>
      <c r="J15">
        <f t="shared" si="2"/>
        <v>-2.6813411260359275E-2</v>
      </c>
    </row>
    <row r="16" spans="1:13" x14ac:dyDescent="0.25">
      <c r="A16">
        <f t="shared" si="5"/>
        <v>12</v>
      </c>
      <c r="B16">
        <f t="shared" si="3"/>
        <v>1945</v>
      </c>
      <c r="C16">
        <v>-5</v>
      </c>
      <c r="E16">
        <f t="shared" si="0"/>
        <v>0.01</v>
      </c>
      <c r="F16">
        <f t="shared" si="1"/>
        <v>0.01</v>
      </c>
      <c r="H16">
        <f t="shared" si="4"/>
        <v>5.416850759668532E-3</v>
      </c>
      <c r="J16">
        <f t="shared" si="2"/>
        <v>-2.7084253798342686E-2</v>
      </c>
    </row>
    <row r="17" spans="1:10" x14ac:dyDescent="0.25">
      <c r="A17">
        <f t="shared" si="5"/>
        <v>13</v>
      </c>
      <c r="B17">
        <f t="shared" si="3"/>
        <v>1946</v>
      </c>
      <c r="C17">
        <v>-5</v>
      </c>
      <c r="E17">
        <f t="shared" si="0"/>
        <v>0.01</v>
      </c>
      <c r="F17">
        <f t="shared" si="1"/>
        <v>0.01</v>
      </c>
      <c r="H17">
        <f t="shared" si="4"/>
        <v>5.4715664239076093E-3</v>
      </c>
      <c r="J17">
        <f t="shared" si="2"/>
        <v>-2.7357832119538072E-2</v>
      </c>
    </row>
    <row r="18" spans="1:10" x14ac:dyDescent="0.25">
      <c r="A18">
        <f t="shared" si="5"/>
        <v>14</v>
      </c>
      <c r="B18">
        <f t="shared" si="3"/>
        <v>1947</v>
      </c>
      <c r="C18">
        <v>-5</v>
      </c>
      <c r="E18">
        <f t="shared" si="0"/>
        <v>0.01</v>
      </c>
      <c r="F18">
        <f t="shared" si="1"/>
        <v>0.01</v>
      </c>
      <c r="H18">
        <f t="shared" si="4"/>
        <v>5.5268347716238486E-3</v>
      </c>
      <c r="J18">
        <f t="shared" si="2"/>
        <v>-2.7634173858119272E-2</v>
      </c>
    </row>
    <row r="19" spans="1:10" x14ac:dyDescent="0.25">
      <c r="A19">
        <f t="shared" si="5"/>
        <v>15</v>
      </c>
      <c r="B19">
        <f t="shared" si="3"/>
        <v>1948</v>
      </c>
      <c r="C19">
        <v>-5</v>
      </c>
      <c r="E19">
        <f t="shared" si="0"/>
        <v>0.01</v>
      </c>
      <c r="F19">
        <f t="shared" si="1"/>
        <v>0.01</v>
      </c>
      <c r="H19">
        <f t="shared" si="4"/>
        <v>5.5826613854786343E-3</v>
      </c>
      <c r="J19">
        <f t="shared" si="2"/>
        <v>-2.7913306927393199E-2</v>
      </c>
    </row>
    <row r="20" spans="1:10" x14ac:dyDescent="0.25">
      <c r="A20">
        <f t="shared" si="5"/>
        <v>16</v>
      </c>
      <c r="B20">
        <f t="shared" si="3"/>
        <v>1949</v>
      </c>
      <c r="C20">
        <v>-5</v>
      </c>
      <c r="E20">
        <f t="shared" si="0"/>
        <v>0.01</v>
      </c>
      <c r="F20">
        <f t="shared" si="1"/>
        <v>0.01</v>
      </c>
      <c r="H20">
        <f t="shared" si="4"/>
        <v>5.6390519045238733E-3</v>
      </c>
      <c r="J20">
        <f t="shared" si="2"/>
        <v>-2.8195259522619393E-2</v>
      </c>
    </row>
    <row r="21" spans="1:10" x14ac:dyDescent="0.25">
      <c r="A21">
        <f t="shared" si="5"/>
        <v>17</v>
      </c>
      <c r="B21">
        <f t="shared" si="3"/>
        <v>1950</v>
      </c>
      <c r="C21">
        <v>-5</v>
      </c>
      <c r="E21">
        <f t="shared" si="0"/>
        <v>0.01</v>
      </c>
      <c r="F21">
        <f t="shared" si="1"/>
        <v>0.01</v>
      </c>
      <c r="H21">
        <f t="shared" si="4"/>
        <v>5.6960120247715896E-3</v>
      </c>
      <c r="J21">
        <f t="shared" si="2"/>
        <v>-2.8480060123857974E-2</v>
      </c>
    </row>
    <row r="22" spans="1:10" x14ac:dyDescent="0.25">
      <c r="A22">
        <f t="shared" si="5"/>
        <v>18</v>
      </c>
      <c r="B22">
        <f t="shared" si="3"/>
        <v>1951</v>
      </c>
      <c r="C22">
        <v>-5</v>
      </c>
      <c r="E22">
        <f t="shared" si="0"/>
        <v>0.01</v>
      </c>
      <c r="F22">
        <f t="shared" si="1"/>
        <v>0.01</v>
      </c>
      <c r="H22">
        <f t="shared" si="4"/>
        <v>5.7535474997692827E-3</v>
      </c>
      <c r="J22">
        <f t="shared" si="2"/>
        <v>-2.8767737498846441E-2</v>
      </c>
    </row>
    <row r="23" spans="1:10" x14ac:dyDescent="0.25">
      <c r="A23">
        <f t="shared" si="5"/>
        <v>19</v>
      </c>
      <c r="B23">
        <f t="shared" si="3"/>
        <v>1952</v>
      </c>
      <c r="C23">
        <v>-5</v>
      </c>
      <c r="E23">
        <f t="shared" si="0"/>
        <v>0.01</v>
      </c>
      <c r="F23">
        <f t="shared" si="1"/>
        <v>0.01</v>
      </c>
      <c r="H23">
        <f t="shared" si="4"/>
        <v>5.8116641411810931E-3</v>
      </c>
      <c r="J23">
        <f t="shared" si="2"/>
        <v>-2.9058320705905492E-2</v>
      </c>
    </row>
    <row r="24" spans="1:10" x14ac:dyDescent="0.25">
      <c r="A24">
        <f t="shared" si="5"/>
        <v>20</v>
      </c>
      <c r="B24">
        <f t="shared" si="3"/>
        <v>1953</v>
      </c>
      <c r="C24">
        <v>-5</v>
      </c>
      <c r="E24">
        <f t="shared" si="0"/>
        <v>0.01</v>
      </c>
      <c r="F24">
        <f t="shared" si="1"/>
        <v>0.01</v>
      </c>
      <c r="H24">
        <f t="shared" si="4"/>
        <v>5.8703678193748419E-3</v>
      </c>
      <c r="J24">
        <f t="shared" si="2"/>
        <v>-2.9351839096874235E-2</v>
      </c>
    </row>
    <row r="25" spans="1:10" x14ac:dyDescent="0.25">
      <c r="A25">
        <f t="shared" si="5"/>
        <v>21</v>
      </c>
      <c r="B25">
        <f t="shared" si="3"/>
        <v>1954</v>
      </c>
      <c r="C25">
        <v>-5</v>
      </c>
      <c r="E25">
        <f t="shared" si="0"/>
        <v>0.01</v>
      </c>
      <c r="F25">
        <f t="shared" si="1"/>
        <v>0.01</v>
      </c>
      <c r="H25">
        <f t="shared" si="4"/>
        <v>5.9296644640149925E-3</v>
      </c>
      <c r="J25">
        <f t="shared" si="2"/>
        <v>-2.9648322320074996E-2</v>
      </c>
    </row>
    <row r="26" spans="1:10" x14ac:dyDescent="0.25">
      <c r="A26">
        <f t="shared" si="5"/>
        <v>22</v>
      </c>
      <c r="B26">
        <f t="shared" si="3"/>
        <v>1955</v>
      </c>
      <c r="C26">
        <v>0</v>
      </c>
      <c r="E26">
        <f t="shared" si="0"/>
        <v>0.01</v>
      </c>
      <c r="F26">
        <f t="shared" si="1"/>
        <v>0.01</v>
      </c>
      <c r="H26">
        <f t="shared" si="4"/>
        <v>5.9895600646616073E-3</v>
      </c>
      <c r="J26">
        <f t="shared" si="2"/>
        <v>0</v>
      </c>
    </row>
    <row r="27" spans="1:10" x14ac:dyDescent="0.25">
      <c r="A27">
        <f t="shared" ref="A27:A42" si="6">A26+1</f>
        <v>23</v>
      </c>
      <c r="B27">
        <f t="shared" si="3"/>
        <v>1956</v>
      </c>
      <c r="C27">
        <v>0</v>
      </c>
      <c r="E27">
        <f t="shared" si="0"/>
        <v>0.01</v>
      </c>
      <c r="F27">
        <f t="shared" si="1"/>
        <v>0.01</v>
      </c>
      <c r="H27">
        <f t="shared" si="4"/>
        <v>6.050060671375361E-3</v>
      </c>
      <c r="J27">
        <f t="shared" si="2"/>
        <v>0</v>
      </c>
    </row>
    <row r="28" spans="1:10" x14ac:dyDescent="0.25">
      <c r="A28">
        <f t="shared" si="6"/>
        <v>24</v>
      </c>
      <c r="B28">
        <f t="shared" si="3"/>
        <v>1957</v>
      </c>
      <c r="C28">
        <v>45</v>
      </c>
      <c r="E28">
        <f t="shared" si="0"/>
        <v>0.01</v>
      </c>
      <c r="F28">
        <f t="shared" si="1"/>
        <v>0.01</v>
      </c>
      <c r="H28">
        <f t="shared" si="4"/>
        <v>6.1111723953286481E-3</v>
      </c>
      <c r="J28">
        <f t="shared" si="2"/>
        <v>0.27500275778978944</v>
      </c>
    </row>
    <row r="29" spans="1:10" x14ac:dyDescent="0.25">
      <c r="A29">
        <f t="shared" si="6"/>
        <v>25</v>
      </c>
      <c r="B29">
        <f t="shared" si="3"/>
        <v>1958</v>
      </c>
      <c r="C29">
        <v>100</v>
      </c>
      <c r="E29">
        <f t="shared" si="0"/>
        <v>0.01</v>
      </c>
      <c r="F29">
        <f t="shared" si="1"/>
        <v>0.01</v>
      </c>
      <c r="H29">
        <f t="shared" si="4"/>
        <v>6.1729014094228773E-3</v>
      </c>
      <c r="J29">
        <f t="shared" si="2"/>
        <v>0.6172901409422884</v>
      </c>
    </row>
    <row r="30" spans="1:10" x14ac:dyDescent="0.25">
      <c r="A30">
        <f t="shared" si="6"/>
        <v>26</v>
      </c>
      <c r="B30">
        <f t="shared" si="3"/>
        <v>1959</v>
      </c>
      <c r="C30">
        <v>164.55478893898999</v>
      </c>
      <c r="E30">
        <f t="shared" si="0"/>
        <v>0.01</v>
      </c>
      <c r="F30">
        <f t="shared" si="1"/>
        <v>0.01</v>
      </c>
      <c r="H30">
        <f t="shared" si="4"/>
        <v>6.2352539489119972E-3</v>
      </c>
      <c r="J30">
        <f t="shared" si="2"/>
        <v>1.0260408975442186</v>
      </c>
    </row>
    <row r="31" spans="1:10" x14ac:dyDescent="0.25">
      <c r="A31">
        <f t="shared" si="6"/>
        <v>27</v>
      </c>
      <c r="B31">
        <f t="shared" si="3"/>
        <v>1960</v>
      </c>
      <c r="C31">
        <v>173.36882707665501</v>
      </c>
      <c r="E31">
        <f t="shared" si="0"/>
        <v>0.01</v>
      </c>
      <c r="F31">
        <f t="shared" si="1"/>
        <v>0.01</v>
      </c>
      <c r="H31">
        <f t="shared" si="4"/>
        <v>6.2982363120323206E-3</v>
      </c>
      <c r="J31">
        <f t="shared" si="2"/>
        <v>1.091917842068642</v>
      </c>
    </row>
    <row r="32" spans="1:10" x14ac:dyDescent="0.25">
      <c r="A32">
        <f t="shared" si="6"/>
        <v>28</v>
      </c>
      <c r="B32">
        <f t="shared" si="3"/>
        <v>1961</v>
      </c>
      <c r="C32">
        <v>176.97615037757299</v>
      </c>
      <c r="E32">
        <f t="shared" si="0"/>
        <v>0.01</v>
      </c>
      <c r="F32">
        <f t="shared" si="1"/>
        <v>0.01</v>
      </c>
      <c r="H32">
        <f t="shared" si="4"/>
        <v>6.3618548606387071E-3</v>
      </c>
      <c r="J32">
        <f t="shared" si="2"/>
        <v>1.1258965824966907</v>
      </c>
    </row>
    <row r="33" spans="1:10" x14ac:dyDescent="0.25">
      <c r="A33">
        <f t="shared" si="6"/>
        <v>29</v>
      </c>
      <c r="B33">
        <f t="shared" si="3"/>
        <v>1962</v>
      </c>
      <c r="C33">
        <v>229.33014614005501</v>
      </c>
      <c r="E33">
        <f t="shared" si="0"/>
        <v>0.01</v>
      </c>
      <c r="F33">
        <f t="shared" si="1"/>
        <v>0.01</v>
      </c>
      <c r="H33">
        <f t="shared" si="4"/>
        <v>6.4261160208471807E-3</v>
      </c>
      <c r="J33">
        <f t="shared" si="2"/>
        <v>1.4737021261738343</v>
      </c>
    </row>
    <row r="34" spans="1:10" x14ac:dyDescent="0.25">
      <c r="A34">
        <f t="shared" si="6"/>
        <v>30</v>
      </c>
      <c r="B34">
        <f t="shared" si="3"/>
        <v>1963</v>
      </c>
      <c r="C34">
        <v>413.17324930732798</v>
      </c>
      <c r="E34">
        <f t="shared" si="0"/>
        <v>0.01</v>
      </c>
      <c r="F34">
        <f t="shared" si="1"/>
        <v>0.01</v>
      </c>
      <c r="H34">
        <f t="shared" si="4"/>
        <v>6.4910262836840194E-3</v>
      </c>
      <c r="J34">
        <f t="shared" si="2"/>
        <v>2.6819184209689988</v>
      </c>
    </row>
    <row r="35" spans="1:10" x14ac:dyDescent="0.25">
      <c r="A35">
        <f t="shared" si="6"/>
        <v>31</v>
      </c>
      <c r="B35">
        <f t="shared" si="3"/>
        <v>1964</v>
      </c>
      <c r="C35">
        <v>698.03878959091605</v>
      </c>
      <c r="E35">
        <f t="shared" si="0"/>
        <v>0.01</v>
      </c>
      <c r="F35">
        <f t="shared" si="1"/>
        <v>0.01</v>
      </c>
      <c r="H35">
        <f t="shared" si="4"/>
        <v>6.5565922057414343E-3</v>
      </c>
      <c r="J35">
        <f t="shared" si="2"/>
        <v>4.5767556871369894</v>
      </c>
    </row>
    <row r="36" spans="1:10" x14ac:dyDescent="0.25">
      <c r="A36">
        <f t="shared" si="6"/>
        <v>32</v>
      </c>
      <c r="B36">
        <f t="shared" si="3"/>
        <v>1965</v>
      </c>
      <c r="C36">
        <v>668.62389308415197</v>
      </c>
      <c r="E36">
        <f t="shared" si="0"/>
        <v>0.01</v>
      </c>
      <c r="F36">
        <f t="shared" si="1"/>
        <v>0.01</v>
      </c>
      <c r="H36">
        <f t="shared" si="4"/>
        <v>6.6228204098398328E-3</v>
      </c>
      <c r="J36">
        <f t="shared" si="2"/>
        <v>4.4281759656242921</v>
      </c>
    </row>
    <row r="37" spans="1:10" x14ac:dyDescent="0.25">
      <c r="A37">
        <f t="shared" si="6"/>
        <v>33</v>
      </c>
      <c r="B37">
        <f t="shared" si="3"/>
        <v>1966</v>
      </c>
      <c r="C37">
        <v>612.20187971967096</v>
      </c>
      <c r="E37">
        <f t="shared" si="0"/>
        <v>0.01</v>
      </c>
      <c r="F37">
        <f t="shared" si="1"/>
        <v>0.01</v>
      </c>
      <c r="H37">
        <f t="shared" si="4"/>
        <v>6.6897175856968005E-3</v>
      </c>
      <c r="J37">
        <f t="shared" si="2"/>
        <v>4.0954576807573249</v>
      </c>
    </row>
    <row r="38" spans="1:10" x14ac:dyDescent="0.25">
      <c r="A38">
        <f t="shared" si="6"/>
        <v>34</v>
      </c>
      <c r="B38">
        <f t="shared" si="3"/>
        <v>1967</v>
      </c>
      <c r="C38">
        <v>546.18351714021799</v>
      </c>
      <c r="E38">
        <f t="shared" si="0"/>
        <v>0.01</v>
      </c>
      <c r="F38">
        <f t="shared" si="1"/>
        <v>0.01</v>
      </c>
      <c r="H38">
        <f t="shared" si="4"/>
        <v>6.7572904906028301E-3</v>
      </c>
      <c r="J38">
        <f t="shared" si="2"/>
        <v>3.6907206864956064</v>
      </c>
    </row>
    <row r="39" spans="1:10" x14ac:dyDescent="0.25">
      <c r="A39">
        <f t="shared" si="6"/>
        <v>35</v>
      </c>
      <c r="B39">
        <f t="shared" si="3"/>
        <v>1968</v>
      </c>
      <c r="C39">
        <v>521.08871624925303</v>
      </c>
      <c r="E39">
        <f t="shared" si="0"/>
        <v>0.01</v>
      </c>
      <c r="F39">
        <f t="shared" si="1"/>
        <v>0.01</v>
      </c>
      <c r="H39">
        <f t="shared" si="4"/>
        <v>6.8255459501038685E-3</v>
      </c>
      <c r="J39">
        <f t="shared" si="2"/>
        <v>3.5567149768399164</v>
      </c>
    </row>
    <row r="40" spans="1:10" x14ac:dyDescent="0.25">
      <c r="A40">
        <f t="shared" si="6"/>
        <v>36</v>
      </c>
      <c r="B40">
        <f t="shared" si="3"/>
        <v>1969</v>
      </c>
      <c r="C40">
        <v>485.537023958276</v>
      </c>
      <c r="E40">
        <f t="shared" si="0"/>
        <v>0.01</v>
      </c>
      <c r="F40">
        <f t="shared" si="1"/>
        <v>0.01</v>
      </c>
      <c r="H40">
        <f t="shared" si="4"/>
        <v>6.8944908586907761E-3</v>
      </c>
      <c r="J40">
        <f t="shared" si="2"/>
        <v>3.3475305732362619</v>
      </c>
    </row>
    <row r="41" spans="1:10" x14ac:dyDescent="0.25">
      <c r="A41">
        <f t="shared" si="6"/>
        <v>37</v>
      </c>
      <c r="B41">
        <f t="shared" si="3"/>
        <v>1970</v>
      </c>
      <c r="C41">
        <v>472.637583528005</v>
      </c>
      <c r="E41">
        <f t="shared" si="0"/>
        <v>0.01</v>
      </c>
      <c r="F41">
        <f t="shared" si="1"/>
        <v>0.01</v>
      </c>
      <c r="H41">
        <f t="shared" si="4"/>
        <v>6.9641321804957334E-3</v>
      </c>
      <c r="J41">
        <f t="shared" si="2"/>
        <v>3.291510605159123</v>
      </c>
    </row>
    <row r="42" spans="1:10" x14ac:dyDescent="0.25">
      <c r="A42">
        <f t="shared" si="6"/>
        <v>38</v>
      </c>
      <c r="B42">
        <f t="shared" si="3"/>
        <v>1971</v>
      </c>
      <c r="C42">
        <v>431.844407019068</v>
      </c>
      <c r="E42">
        <f t="shared" si="0"/>
        <v>0.01</v>
      </c>
      <c r="F42">
        <f t="shared" si="1"/>
        <v>0.01</v>
      </c>
      <c r="H42">
        <f t="shared" si="4"/>
        <v>7.0344769499956911E-3</v>
      </c>
      <c r="J42">
        <f t="shared" si="2"/>
        <v>3.0377995271601943</v>
      </c>
    </row>
    <row r="43" spans="1:10" x14ac:dyDescent="0.25">
      <c r="A43">
        <f t="shared" ref="A43:A58" si="7">A42+1</f>
        <v>39</v>
      </c>
      <c r="B43">
        <f t="shared" si="3"/>
        <v>1972</v>
      </c>
      <c r="C43">
        <v>413.70348237083698</v>
      </c>
      <c r="E43">
        <f t="shared" si="0"/>
        <v>0.01</v>
      </c>
      <c r="F43">
        <f t="shared" si="1"/>
        <v>0.01</v>
      </c>
      <c r="H43">
        <f t="shared" si="4"/>
        <v>7.1055322727229201E-3</v>
      </c>
      <c r="J43">
        <f t="shared" si="2"/>
        <v>2.939583445323843</v>
      </c>
    </row>
    <row r="44" spans="1:10" x14ac:dyDescent="0.25">
      <c r="A44">
        <f t="shared" si="7"/>
        <v>40</v>
      </c>
      <c r="B44">
        <f t="shared" si="3"/>
        <v>1973</v>
      </c>
      <c r="C44">
        <v>373.753463356331</v>
      </c>
      <c r="E44">
        <f t="shared" si="0"/>
        <v>0.01</v>
      </c>
      <c r="F44">
        <f t="shared" si="1"/>
        <v>0.01</v>
      </c>
      <c r="H44">
        <f t="shared" si="4"/>
        <v>7.177305325982747E-3</v>
      </c>
      <c r="J44">
        <f t="shared" si="2"/>
        <v>2.6825427231518946</v>
      </c>
    </row>
    <row r="45" spans="1:10" x14ac:dyDescent="0.25">
      <c r="A45">
        <f t="shared" si="7"/>
        <v>41</v>
      </c>
      <c r="B45">
        <f t="shared" si="3"/>
        <v>1974</v>
      </c>
      <c r="C45">
        <v>362.60118433204701</v>
      </c>
      <c r="E45">
        <f t="shared" si="0"/>
        <v>0.01</v>
      </c>
      <c r="F45">
        <f t="shared" si="1"/>
        <v>0.01</v>
      </c>
      <c r="H45">
        <f t="shared" si="4"/>
        <v>7.2498033595785327E-3</v>
      </c>
      <c r="J45">
        <f t="shared" si="2"/>
        <v>2.6287872843576321</v>
      </c>
    </row>
    <row r="46" spans="1:10" x14ac:dyDescent="0.25">
      <c r="A46">
        <f t="shared" si="7"/>
        <v>42</v>
      </c>
      <c r="B46">
        <f t="shared" si="3"/>
        <v>1975</v>
      </c>
      <c r="C46">
        <v>322.60770359102497</v>
      </c>
      <c r="E46">
        <f t="shared" si="0"/>
        <v>0.01</v>
      </c>
      <c r="F46">
        <f t="shared" si="1"/>
        <v>0.01</v>
      </c>
      <c r="H46">
        <f t="shared" si="4"/>
        <v>7.3230336965439723E-3</v>
      </c>
      <c r="J46">
        <f t="shared" si="2"/>
        <v>2.3624670841617479</v>
      </c>
    </row>
    <row r="47" spans="1:10" x14ac:dyDescent="0.25">
      <c r="A47">
        <f t="shared" si="7"/>
        <v>43</v>
      </c>
      <c r="B47">
        <f t="shared" si="3"/>
        <v>1976</v>
      </c>
      <c r="C47">
        <v>318.39191611886702</v>
      </c>
      <c r="E47">
        <f t="shared" si="0"/>
        <v>0.01</v>
      </c>
      <c r="F47">
        <f t="shared" si="1"/>
        <v>0.01</v>
      </c>
      <c r="H47">
        <f t="shared" si="4"/>
        <v>7.397003733882801E-3</v>
      </c>
      <c r="J47">
        <f t="shared" si="2"/>
        <v>2.3551461923693613</v>
      </c>
    </row>
    <row r="48" spans="1:10" x14ac:dyDescent="0.25">
      <c r="A48">
        <f t="shared" si="7"/>
        <v>44</v>
      </c>
      <c r="B48">
        <f t="shared" si="3"/>
        <v>1977</v>
      </c>
      <c r="C48">
        <v>296.73928396805502</v>
      </c>
      <c r="E48">
        <f t="shared" si="0"/>
        <v>0.01</v>
      </c>
      <c r="F48">
        <f t="shared" si="1"/>
        <v>0.01</v>
      </c>
      <c r="H48">
        <f t="shared" si="4"/>
        <v>7.4717209433159595E-3</v>
      </c>
      <c r="J48">
        <f t="shared" si="2"/>
        <v>2.2171531227287007</v>
      </c>
    </row>
    <row r="49" spans="1:10" x14ac:dyDescent="0.25">
      <c r="A49">
        <f t="shared" si="7"/>
        <v>45</v>
      </c>
      <c r="B49">
        <f t="shared" si="3"/>
        <v>1978</v>
      </c>
      <c r="C49">
        <v>294.261965556581</v>
      </c>
      <c r="E49">
        <f t="shared" si="0"/>
        <v>0.01</v>
      </c>
      <c r="F49">
        <f t="shared" si="1"/>
        <v>0.01</v>
      </c>
      <c r="H49">
        <f t="shared" si="4"/>
        <v>7.5471928720363237E-3</v>
      </c>
      <c r="J49">
        <f t="shared" si="2"/>
        <v>2.2208518089600284</v>
      </c>
    </row>
    <row r="50" spans="1:10" x14ac:dyDescent="0.25">
      <c r="A50">
        <f t="shared" si="7"/>
        <v>46</v>
      </c>
      <c r="B50">
        <f t="shared" si="3"/>
        <v>1979</v>
      </c>
      <c r="C50">
        <v>269.98424512413698</v>
      </c>
      <c r="E50">
        <f t="shared" si="0"/>
        <v>0.01</v>
      </c>
      <c r="F50">
        <f t="shared" si="1"/>
        <v>0.01</v>
      </c>
      <c r="H50">
        <f t="shared" si="4"/>
        <v>7.6234271434710349E-3</v>
      </c>
      <c r="J50">
        <f t="shared" si="2"/>
        <v>2.0582052225888856</v>
      </c>
    </row>
    <row r="51" spans="1:10" x14ac:dyDescent="0.25">
      <c r="A51">
        <f t="shared" si="7"/>
        <v>47</v>
      </c>
      <c r="B51">
        <f t="shared" si="3"/>
        <v>1980</v>
      </c>
      <c r="C51">
        <v>236.97071766175901</v>
      </c>
      <c r="E51">
        <f t="shared" si="0"/>
        <v>0.01</v>
      </c>
      <c r="F51">
        <f t="shared" si="1"/>
        <v>0.01</v>
      </c>
      <c r="H51">
        <f t="shared" si="4"/>
        <v>7.7004314580515496E-3</v>
      </c>
      <c r="J51">
        <f t="shared" si="2"/>
        <v>1.8247767689196628</v>
      </c>
    </row>
    <row r="52" spans="1:10" x14ac:dyDescent="0.25">
      <c r="A52">
        <f t="shared" si="7"/>
        <v>48</v>
      </c>
      <c r="B52">
        <f t="shared" si="3"/>
        <v>1981</v>
      </c>
      <c r="C52">
        <v>222.263269408377</v>
      </c>
      <c r="E52">
        <f t="shared" si="0"/>
        <v>0.01</v>
      </c>
      <c r="F52">
        <f t="shared" si="1"/>
        <v>0.01</v>
      </c>
      <c r="H52">
        <f t="shared" si="4"/>
        <v>7.7782135939914645E-3</v>
      </c>
      <c r="J52">
        <f t="shared" si="2"/>
        <v>1.7288111835572268</v>
      </c>
    </row>
    <row r="53" spans="1:10" x14ac:dyDescent="0.25">
      <c r="A53">
        <f t="shared" si="7"/>
        <v>49</v>
      </c>
      <c r="B53">
        <f t="shared" si="3"/>
        <v>1982</v>
      </c>
      <c r="C53">
        <v>218.038789590916</v>
      </c>
      <c r="E53">
        <f t="shared" si="0"/>
        <v>0.01</v>
      </c>
      <c r="F53">
        <f t="shared" si="1"/>
        <v>0.01</v>
      </c>
      <c r="H53">
        <f t="shared" si="4"/>
        <v>7.8567814080721873E-3</v>
      </c>
      <c r="J53">
        <f t="shared" si="2"/>
        <v>1.7130831082964741</v>
      </c>
    </row>
    <row r="54" spans="1:10" x14ac:dyDescent="0.25">
      <c r="A54">
        <f t="shared" si="7"/>
        <v>50</v>
      </c>
      <c r="B54">
        <f t="shared" si="3"/>
        <v>1983</v>
      </c>
      <c r="C54">
        <v>214.68354430379699</v>
      </c>
      <c r="E54">
        <f t="shared" si="0"/>
        <v>0.01</v>
      </c>
      <c r="F54">
        <f t="shared" si="1"/>
        <v>0.01</v>
      </c>
      <c r="H54">
        <f t="shared" si="4"/>
        <v>7.9361428364365522E-3</v>
      </c>
      <c r="J54">
        <f t="shared" si="2"/>
        <v>1.7037592722273895</v>
      </c>
    </row>
    <row r="55" spans="1:10" x14ac:dyDescent="0.25">
      <c r="A55">
        <f t="shared" si="7"/>
        <v>51</v>
      </c>
      <c r="B55">
        <f t="shared" si="3"/>
        <v>1984</v>
      </c>
      <c r="C55">
        <v>179.01885152387601</v>
      </c>
      <c r="E55">
        <f t="shared" si="0"/>
        <v>0.01</v>
      </c>
      <c r="F55">
        <f t="shared" si="1"/>
        <v>0.01</v>
      </c>
      <c r="H55">
        <f t="shared" si="4"/>
        <v>8.0163058953904558E-3</v>
      </c>
      <c r="J55">
        <f t="shared" si="2"/>
        <v>1.4350698748568773</v>
      </c>
    </row>
    <row r="56" spans="1:10" x14ac:dyDescent="0.25">
      <c r="A56">
        <f t="shared" si="7"/>
        <v>52</v>
      </c>
      <c r="B56">
        <f t="shared" si="3"/>
        <v>1985</v>
      </c>
      <c r="C56">
        <v>169.544195143152</v>
      </c>
      <c r="E56">
        <f t="shared" si="0"/>
        <v>0.01</v>
      </c>
      <c r="F56">
        <f t="shared" si="1"/>
        <v>0.01</v>
      </c>
      <c r="H56">
        <f t="shared" si="4"/>
        <v>8.0972786822125827E-3</v>
      </c>
      <c r="J56">
        <f t="shared" si="2"/>
        <v>1.3728465970255361</v>
      </c>
    </row>
    <row r="57" spans="1:10" x14ac:dyDescent="0.25">
      <c r="A57">
        <f t="shared" si="7"/>
        <v>53</v>
      </c>
      <c r="B57">
        <f t="shared" si="3"/>
        <v>1986</v>
      </c>
      <c r="C57">
        <v>171.42174172868999</v>
      </c>
      <c r="E57">
        <f t="shared" si="0"/>
        <v>0.01</v>
      </c>
      <c r="F57">
        <f t="shared" si="1"/>
        <v>0.01</v>
      </c>
      <c r="H57">
        <f t="shared" si="4"/>
        <v>8.179069375972306E-3</v>
      </c>
      <c r="J57">
        <f t="shared" si="2"/>
        <v>1.4020703181489635</v>
      </c>
    </row>
    <row r="58" spans="1:10" x14ac:dyDescent="0.25">
      <c r="A58">
        <f t="shared" si="7"/>
        <v>54</v>
      </c>
      <c r="B58">
        <f t="shared" si="3"/>
        <v>1987</v>
      </c>
      <c r="C58">
        <v>144.475471288096</v>
      </c>
      <c r="E58">
        <f t="shared" si="0"/>
        <v>0.01</v>
      </c>
      <c r="F58">
        <f t="shared" si="1"/>
        <v>0.01</v>
      </c>
      <c r="H58">
        <f t="shared" si="4"/>
        <v>8.2616862383558635E-3</v>
      </c>
      <c r="J58">
        <f t="shared" si="2"/>
        <v>1.1936110129208415</v>
      </c>
    </row>
    <row r="59" spans="1:10" x14ac:dyDescent="0.25">
      <c r="A59">
        <f t="shared" ref="A59:B74" si="8">A58+1</f>
        <v>55</v>
      </c>
      <c r="B59">
        <f t="shared" si="3"/>
        <v>1988</v>
      </c>
      <c r="C59">
        <v>158.57445537023901</v>
      </c>
      <c r="E59">
        <f t="shared" si="0"/>
        <v>0.01</v>
      </c>
      <c r="F59">
        <f t="shared" si="1"/>
        <v>0.01</v>
      </c>
      <c r="H59">
        <f t="shared" si="4"/>
        <v>8.3451376145008745E-3</v>
      </c>
      <c r="J59">
        <f t="shared" si="2"/>
        <v>1.323325652209173</v>
      </c>
    </row>
    <row r="60" spans="1:10" x14ac:dyDescent="0.25">
      <c r="A60">
        <f t="shared" si="8"/>
        <v>56</v>
      </c>
      <c r="B60">
        <f t="shared" si="3"/>
        <v>1989</v>
      </c>
      <c r="C60">
        <v>149.96034117455301</v>
      </c>
      <c r="E60">
        <f t="shared" si="0"/>
        <v>0.01</v>
      </c>
      <c r="F60">
        <f t="shared" si="1"/>
        <v>0.01</v>
      </c>
      <c r="H60">
        <f t="shared" si="4"/>
        <v>8.4294319338392674E-3</v>
      </c>
      <c r="J60">
        <f t="shared" si="2"/>
        <v>1.26408048870621</v>
      </c>
    </row>
    <row r="61" spans="1:10" x14ac:dyDescent="0.25">
      <c r="A61">
        <f t="shared" si="8"/>
        <v>57</v>
      </c>
      <c r="B61">
        <f t="shared" si="3"/>
        <v>1990</v>
      </c>
      <c r="C61">
        <v>143.093388384853</v>
      </c>
      <c r="E61">
        <f t="shared" si="0"/>
        <v>0.01</v>
      </c>
      <c r="F61">
        <f t="shared" si="1"/>
        <v>0.01</v>
      </c>
      <c r="H61">
        <f t="shared" si="4"/>
        <v>8.5145777109487536E-3</v>
      </c>
      <c r="J61">
        <f t="shared" si="2"/>
        <v>1.2183797753258037</v>
      </c>
    </row>
    <row r="62" spans="1:10" x14ac:dyDescent="0.25">
      <c r="A62">
        <f t="shared" si="8"/>
        <v>58</v>
      </c>
      <c r="B62">
        <f t="shared" si="3"/>
        <v>1991</v>
      </c>
      <c r="C62">
        <v>128.36855544086399</v>
      </c>
      <c r="E62">
        <f t="shared" si="0"/>
        <v>0.01</v>
      </c>
      <c r="F62">
        <f t="shared" si="1"/>
        <v>0.01</v>
      </c>
      <c r="H62">
        <f t="shared" si="4"/>
        <v>8.6005835464128839E-3</v>
      </c>
      <c r="J62">
        <f t="shared" si="2"/>
        <v>1.104044485801486</v>
      </c>
    </row>
    <row r="63" spans="1:10" x14ac:dyDescent="0.25">
      <c r="A63">
        <f t="shared" si="8"/>
        <v>59</v>
      </c>
      <c r="B63">
        <f t="shared" si="3"/>
        <v>1992</v>
      </c>
      <c r="C63">
        <v>121.501602651165</v>
      </c>
      <c r="E63">
        <f t="shared" si="0"/>
        <v>0.01</v>
      </c>
      <c r="F63">
        <f t="shared" si="1"/>
        <v>0.01</v>
      </c>
      <c r="H63">
        <f t="shared" si="4"/>
        <v>8.687458127689781E-3</v>
      </c>
      <c r="J63">
        <f t="shared" si="2"/>
        <v>1.0555400854791988</v>
      </c>
    </row>
    <row r="64" spans="1:10" x14ac:dyDescent="0.25">
      <c r="A64">
        <f t="shared" si="8"/>
        <v>60</v>
      </c>
      <c r="B64">
        <f t="shared" si="3"/>
        <v>1993</v>
      </c>
      <c r="C64">
        <v>113.75672298582001</v>
      </c>
      <c r="E64">
        <f t="shared" si="0"/>
        <v>0.01</v>
      </c>
      <c r="F64">
        <f t="shared" si="1"/>
        <v>0.01</v>
      </c>
      <c r="H64">
        <f t="shared" si="4"/>
        <v>8.7752102299896769E-3</v>
      </c>
      <c r="J64">
        <f t="shared" si="2"/>
        <v>0.99823915927527052</v>
      </c>
    </row>
    <row r="65" spans="1:10" x14ac:dyDescent="0.25">
      <c r="A65">
        <f t="shared" si="8"/>
        <v>61</v>
      </c>
      <c r="B65">
        <f t="shared" si="3"/>
        <v>1994</v>
      </c>
      <c r="C65">
        <v>104.264681914489</v>
      </c>
      <c r="E65">
        <f t="shared" si="0"/>
        <v>0.01</v>
      </c>
      <c r="F65">
        <f t="shared" si="1"/>
        <v>0.01</v>
      </c>
      <c r="H65">
        <f t="shared" si="4"/>
        <v>8.863848717161291E-3</v>
      </c>
      <c r="J65">
        <f t="shared" si="2"/>
        <v>0.9241863670329743</v>
      </c>
    </row>
    <row r="66" spans="1:10" x14ac:dyDescent="0.25">
      <c r="A66">
        <f t="shared" si="8"/>
        <v>62</v>
      </c>
      <c r="B66">
        <f t="shared" si="3"/>
        <v>1995</v>
      </c>
      <c r="C66">
        <v>99.136198185472793</v>
      </c>
      <c r="E66">
        <f t="shared" si="0"/>
        <v>0.01</v>
      </c>
      <c r="F66">
        <f t="shared" si="1"/>
        <v>0.01</v>
      </c>
      <c r="H66">
        <f t="shared" si="4"/>
        <v>8.9533825425871637E-3</v>
      </c>
      <c r="J66">
        <f t="shared" si="2"/>
        <v>0.88760430617227426</v>
      </c>
    </row>
    <row r="67" spans="1:10" x14ac:dyDescent="0.25">
      <c r="A67">
        <f t="shared" si="8"/>
        <v>63</v>
      </c>
      <c r="B67">
        <f t="shared" si="3"/>
        <v>1996</v>
      </c>
      <c r="C67">
        <v>99.257891019720702</v>
      </c>
      <c r="E67">
        <f t="shared" si="0"/>
        <v>0.01</v>
      </c>
      <c r="F67">
        <f t="shared" si="1"/>
        <v>0.01</v>
      </c>
      <c r="H67">
        <f t="shared" si="4"/>
        <v>9.0438207500880431E-3</v>
      </c>
      <c r="J67">
        <f t="shared" si="2"/>
        <v>0.89767057441412856</v>
      </c>
    </row>
    <row r="68" spans="1:10" x14ac:dyDescent="0.25">
      <c r="A68">
        <f t="shared" si="8"/>
        <v>64</v>
      </c>
      <c r="B68">
        <f t="shared" si="3"/>
        <v>1997</v>
      </c>
      <c r="C68">
        <v>91.504319009072603</v>
      </c>
      <c r="E68">
        <f t="shared" si="0"/>
        <v>0.01</v>
      </c>
      <c r="F68">
        <f t="shared" si="1"/>
        <v>0.01</v>
      </c>
      <c r="H68">
        <f t="shared" si="4"/>
        <v>9.1351724748364067E-3</v>
      </c>
      <c r="J68">
        <f t="shared" si="2"/>
        <v>0.83590773634033066</v>
      </c>
    </row>
    <row r="69" spans="1:10" x14ac:dyDescent="0.25">
      <c r="A69">
        <f t="shared" si="8"/>
        <v>65</v>
      </c>
      <c r="B69">
        <f t="shared" si="3"/>
        <v>1998</v>
      </c>
      <c r="C69">
        <v>80.256424186450801</v>
      </c>
      <c r="E69">
        <f t="shared" ref="E69:E77" si="9">$F$1</f>
        <v>0.01</v>
      </c>
      <c r="F69">
        <f t="shared" ref="F69:F77" si="10">E69</f>
        <v>0.01</v>
      </c>
      <c r="H69">
        <f t="shared" si="4"/>
        <v>9.2274469442792002E-3</v>
      </c>
      <c r="J69">
        <f t="shared" ref="J69:J77" si="11">C69*H69/$H$79</f>
        <v>0.74056189611804146</v>
      </c>
    </row>
    <row r="70" spans="1:10" x14ac:dyDescent="0.25">
      <c r="A70">
        <f t="shared" si="8"/>
        <v>66</v>
      </c>
      <c r="B70">
        <f t="shared" si="8"/>
        <v>1999</v>
      </c>
      <c r="C70">
        <v>82.994512957027197</v>
      </c>
      <c r="E70">
        <f t="shared" si="9"/>
        <v>0.01</v>
      </c>
      <c r="F70">
        <f t="shared" si="10"/>
        <v>0.01</v>
      </c>
      <c r="H70">
        <f t="shared" ref="H70:H77" si="12">E70*((1-F70)^($D$1-$A70))</f>
        <v>9.3206534790699E-3</v>
      </c>
      <c r="J70">
        <f t="shared" si="11"/>
        <v>0.7735630959366282</v>
      </c>
    </row>
    <row r="71" spans="1:10" x14ac:dyDescent="0.25">
      <c r="A71">
        <f t="shared" si="8"/>
        <v>67</v>
      </c>
      <c r="B71">
        <f t="shared" si="8"/>
        <v>2000</v>
      </c>
      <c r="C71">
        <v>79.613190633997903</v>
      </c>
      <c r="E71">
        <f t="shared" si="9"/>
        <v>0.01</v>
      </c>
      <c r="F71">
        <f t="shared" si="10"/>
        <v>0.01</v>
      </c>
      <c r="H71">
        <f t="shared" si="12"/>
        <v>9.4148014940099983E-3</v>
      </c>
      <c r="J71">
        <f t="shared" si="11"/>
        <v>0.74954238612386703</v>
      </c>
    </row>
    <row r="72" spans="1:10" x14ac:dyDescent="0.25">
      <c r="A72">
        <f t="shared" si="8"/>
        <v>68</v>
      </c>
      <c r="B72">
        <f t="shared" si="8"/>
        <v>2001</v>
      </c>
      <c r="C72">
        <v>74.476014559678305</v>
      </c>
      <c r="E72">
        <f t="shared" si="9"/>
        <v>0.01</v>
      </c>
      <c r="F72">
        <f t="shared" si="10"/>
        <v>0.01</v>
      </c>
      <c r="H72">
        <f t="shared" si="12"/>
        <v>9.5099004989999993E-3</v>
      </c>
      <c r="J72">
        <f t="shared" si="11"/>
        <v>0.70825948802461658</v>
      </c>
    </row>
    <row r="73" spans="1:10" x14ac:dyDescent="0.25">
      <c r="A73">
        <f t="shared" si="8"/>
        <v>69</v>
      </c>
      <c r="B73">
        <f t="shared" si="8"/>
        <v>2002</v>
      </c>
      <c r="C73">
        <v>69.338838485358707</v>
      </c>
      <c r="E73">
        <f t="shared" si="9"/>
        <v>0.01</v>
      </c>
      <c r="F73">
        <f t="shared" si="10"/>
        <v>0.01</v>
      </c>
      <c r="H73">
        <f t="shared" si="12"/>
        <v>9.6059600999999998E-3</v>
      </c>
      <c r="J73">
        <f t="shared" si="11"/>
        <v>0.66606611587070086</v>
      </c>
    </row>
    <row r="74" spans="1:10" x14ac:dyDescent="0.25">
      <c r="A74">
        <f t="shared" si="8"/>
        <v>70</v>
      </c>
      <c r="B74">
        <f t="shared" si="8"/>
        <v>2003</v>
      </c>
      <c r="C74">
        <v>60.707339599065399</v>
      </c>
      <c r="E74">
        <f t="shared" si="9"/>
        <v>0.01</v>
      </c>
      <c r="F74">
        <f t="shared" si="10"/>
        <v>0.01</v>
      </c>
      <c r="H74">
        <f t="shared" si="12"/>
        <v>9.7029899999999999E-3</v>
      </c>
      <c r="J74">
        <f t="shared" si="11"/>
        <v>0.58904270905633616</v>
      </c>
    </row>
    <row r="75" spans="1:10" x14ac:dyDescent="0.25">
      <c r="A75">
        <f t="shared" ref="A75:B77" si="13">A74+1</f>
        <v>71</v>
      </c>
      <c r="B75">
        <f t="shared" si="13"/>
        <v>2004</v>
      </c>
      <c r="C75">
        <v>59.507795947193898</v>
      </c>
      <c r="E75">
        <f t="shared" si="9"/>
        <v>0.01</v>
      </c>
      <c r="F75">
        <f t="shared" si="10"/>
        <v>0.01</v>
      </c>
      <c r="H75">
        <f t="shared" si="12"/>
        <v>9.8010000000000007E-3</v>
      </c>
      <c r="J75">
        <f t="shared" si="11"/>
        <v>0.58323590807844794</v>
      </c>
    </row>
    <row r="76" spans="1:10" x14ac:dyDescent="0.25">
      <c r="A76">
        <f t="shared" si="13"/>
        <v>72</v>
      </c>
      <c r="B76">
        <f t="shared" si="13"/>
        <v>2005</v>
      </c>
      <c r="C76">
        <v>54.9877763894171</v>
      </c>
      <c r="E76">
        <f t="shared" si="9"/>
        <v>0.01</v>
      </c>
      <c r="F76">
        <f t="shared" si="10"/>
        <v>0.01</v>
      </c>
      <c r="H76">
        <f t="shared" si="12"/>
        <v>9.9000000000000008E-3</v>
      </c>
      <c r="J76">
        <f t="shared" si="11"/>
        <v>0.54437898625522985</v>
      </c>
    </row>
    <row r="77" spans="1:10" x14ac:dyDescent="0.25">
      <c r="A77">
        <f t="shared" si="13"/>
        <v>73</v>
      </c>
      <c r="B77">
        <f t="shared" si="13"/>
        <v>2006</v>
      </c>
      <c r="C77">
        <v>48.885749986418197</v>
      </c>
      <c r="E77">
        <f t="shared" si="9"/>
        <v>0.01</v>
      </c>
      <c r="F77">
        <f t="shared" si="10"/>
        <v>0.01</v>
      </c>
      <c r="H77">
        <f t="shared" si="12"/>
        <v>0.01</v>
      </c>
      <c r="J77">
        <f t="shared" si="11"/>
        <v>0.48885749986418248</v>
      </c>
    </row>
    <row r="79" spans="1:10" x14ac:dyDescent="0.25">
      <c r="G79" t="s">
        <v>10</v>
      </c>
      <c r="H79" s="1">
        <f>SUM(H4:H77)</f>
        <v>0.999999999999999</v>
      </c>
    </row>
    <row r="113" spans="1:1" x14ac:dyDescent="0.25">
      <c r="A11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VB-TVDR-BestFit</vt:lpstr>
      <vt:lpstr>ConstantA</vt:lpstr>
    </vt:vector>
  </TitlesOfParts>
  <Company>University of Pennsylv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ol of Medicine</dc:creator>
  <cp:lastModifiedBy>Jeremy</cp:lastModifiedBy>
  <dcterms:created xsi:type="dcterms:W3CDTF">2012-05-01T23:35:45Z</dcterms:created>
  <dcterms:modified xsi:type="dcterms:W3CDTF">2012-11-15T16:32:00Z</dcterms:modified>
</cp:coreProperties>
</file>